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Cancers-Supplementary Tables\"/>
    </mc:Choice>
  </mc:AlternateContent>
  <xr:revisionPtr revIDLastSave="0" documentId="12_ncr:500000_{27DA3F4D-E636-4883-A87E-D0944DC391AA}" xr6:coauthVersionLast="31" xr6:coauthVersionMax="31" xr10:uidLastSave="{00000000-0000-0000-0000-000000000000}"/>
  <bookViews>
    <workbookView xWindow="0" yWindow="0" windowWidth="10580" windowHeight="6900" activeTab="1" xr2:uid="{D420A219-283C-4A41-9BCC-67602BE61763}"/>
  </bookViews>
  <sheets>
    <sheet name="TMA Cancer Tissues" sheetId="1" r:id="rId1"/>
    <sheet name="TMA Normal Tissue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2" i="2" l="1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enovo</author>
  </authors>
  <commentList>
    <comment ref="C1" authorId="0" shapeId="0" xr:uid="{265B40DA-3A2C-4893-BEC8-C9AD0B7F43E9}">
      <text>
        <r>
          <rPr>
            <b/>
            <sz val="9"/>
            <rFont val="宋体"/>
            <family val="3"/>
            <charset val="134"/>
          </rPr>
          <t>lenovo:</t>
        </r>
        <r>
          <rPr>
            <sz val="9"/>
            <rFont val="宋体"/>
            <family val="3"/>
            <charset val="134"/>
          </rPr>
          <t xml:space="preserve">
0=survival
1=dead</t>
        </r>
      </text>
    </comment>
    <comment ref="G1" authorId="0" shapeId="0" xr:uid="{30AECB1D-8C75-4479-8E75-FF1C2EB65661}">
      <text>
        <r>
          <rPr>
            <b/>
            <sz val="9"/>
            <rFont val="宋体"/>
            <family val="3"/>
            <charset val="134"/>
          </rPr>
          <t>lenovo:</t>
        </r>
        <r>
          <rPr>
            <sz val="9"/>
            <rFont val="宋体"/>
            <family val="3"/>
            <charset val="134"/>
          </rPr>
          <t xml:space="preserve">
0=negative
1=positive</t>
        </r>
      </text>
    </comment>
    <comment ref="H1" authorId="0" shapeId="0" xr:uid="{02831928-9662-4623-BFE6-28FF7D80DFF4}">
      <text>
        <r>
          <rPr>
            <b/>
            <sz val="9"/>
            <rFont val="宋体"/>
            <family val="3"/>
            <charset val="134"/>
          </rPr>
          <t>lenovo:</t>
        </r>
        <r>
          <rPr>
            <sz val="9"/>
            <rFont val="宋体"/>
            <family val="3"/>
            <charset val="134"/>
          </rPr>
          <t xml:space="preserve">
0=negative
1=positive</t>
        </r>
      </text>
    </comment>
    <comment ref="I1" authorId="0" shapeId="0" xr:uid="{D9649456-FD7F-4FB1-A740-0FC8F14DF6CE}">
      <text>
        <r>
          <rPr>
            <b/>
            <sz val="9"/>
            <rFont val="宋体"/>
            <family val="3"/>
            <charset val="134"/>
          </rPr>
          <t>lenovo:</t>
        </r>
        <r>
          <rPr>
            <sz val="9"/>
            <rFont val="宋体"/>
            <family val="3"/>
            <charset val="134"/>
          </rPr>
          <t xml:space="preserve">
0=negative
1=positive</t>
        </r>
      </text>
    </comment>
    <comment ref="J1" authorId="0" shapeId="0" xr:uid="{4E7880E0-883E-4E0C-BF8E-66BE0C467ACF}">
      <text>
        <r>
          <rPr>
            <b/>
            <sz val="9"/>
            <color indexed="81"/>
            <rFont val="宋体"/>
            <family val="3"/>
            <charset val="134"/>
          </rPr>
          <t>lenovo:</t>
        </r>
        <r>
          <rPr>
            <sz val="9"/>
            <color indexed="81"/>
            <rFont val="宋体"/>
            <family val="3"/>
            <charset val="134"/>
          </rPr>
          <t xml:space="preserve">
1=Luminal
2=HER2-Positive
3=Triple-Negative</t>
        </r>
      </text>
    </comment>
    <comment ref="K1" authorId="0" shapeId="0" xr:uid="{0C81712E-F765-4638-AC21-87B8EFA8EB24}">
      <text>
        <r>
          <rPr>
            <b/>
            <sz val="9"/>
            <rFont val="宋体"/>
            <family val="3"/>
            <charset val="134"/>
          </rPr>
          <t>lenovo:</t>
        </r>
        <r>
          <rPr>
            <sz val="9"/>
            <rFont val="宋体"/>
            <family val="3"/>
            <charset val="134"/>
          </rPr>
          <t xml:space="preserve">
1=+
2=++
3=+++</t>
        </r>
      </text>
    </comment>
    <comment ref="L1" authorId="0" shapeId="0" xr:uid="{0B788297-2192-46C8-8075-91B0E26EC9C7}">
      <text>
        <r>
          <rPr>
            <b/>
            <sz val="9"/>
            <rFont val="宋体"/>
            <family val="3"/>
            <charset val="134"/>
          </rPr>
          <t>lenovo:</t>
        </r>
        <r>
          <rPr>
            <sz val="9"/>
            <rFont val="宋体"/>
            <family val="3"/>
            <charset val="134"/>
          </rPr>
          <t xml:space="preserve">
%：5%,10%,15%…95%,100%</t>
        </r>
      </text>
    </comment>
    <comment ref="M1" authorId="0" shapeId="0" xr:uid="{7B90057D-29FA-43F9-9951-1976A3B8F5EC}">
      <text>
        <r>
          <rPr>
            <b/>
            <sz val="9"/>
            <color indexed="81"/>
            <rFont val="宋体"/>
            <family val="3"/>
            <charset val="134"/>
          </rPr>
          <t>lenovo:</t>
        </r>
        <r>
          <rPr>
            <sz val="9"/>
            <color indexed="81"/>
            <rFont val="宋体"/>
            <family val="3"/>
            <charset val="134"/>
          </rPr>
          <t xml:space="preserve">
minimum=0
maximum=300</t>
        </r>
      </text>
    </comment>
    <comment ref="N1" authorId="0" shapeId="0" xr:uid="{FC7C123D-5428-49AE-BF9B-0327AF7A1862}">
      <text>
        <r>
          <rPr>
            <b/>
            <sz val="9"/>
            <color indexed="81"/>
            <rFont val="宋体"/>
            <family val="3"/>
            <charset val="134"/>
          </rPr>
          <t>lenovo:</t>
        </r>
        <r>
          <rPr>
            <sz val="9"/>
            <color indexed="81"/>
            <rFont val="宋体"/>
            <family val="3"/>
            <charset val="134"/>
          </rPr>
          <t xml:space="preserve">
1=ATP5B-High group，IHC score&gt;=190
0=ATP5B-Low group，IHC score&lt;=180</t>
        </r>
      </text>
    </comment>
    <comment ref="O1" authorId="0" shapeId="0" xr:uid="{FD93C875-005F-451C-A29D-33636F651D3F}">
      <text>
        <r>
          <rPr>
            <b/>
            <sz val="9"/>
            <color indexed="81"/>
            <rFont val="宋体"/>
            <family val="3"/>
            <charset val="134"/>
          </rPr>
          <t>lenovo:</t>
        </r>
        <r>
          <rPr>
            <sz val="9"/>
            <color indexed="81"/>
            <rFont val="宋体"/>
            <family val="3"/>
            <charset val="134"/>
          </rPr>
          <t xml:space="preserve">
0：age&lt;65
1：age≥65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enovo</author>
  </authors>
  <commentList>
    <comment ref="C1" authorId="0" shapeId="0" xr:uid="{2F8E10DC-1334-4A28-87F2-2EA6BC9A0999}">
      <text>
        <r>
          <rPr>
            <b/>
            <sz val="9"/>
            <rFont val="宋体"/>
            <family val="3"/>
            <charset val="134"/>
          </rPr>
          <t>lenovo:</t>
        </r>
        <r>
          <rPr>
            <sz val="9"/>
            <rFont val="宋体"/>
            <family val="3"/>
            <charset val="134"/>
          </rPr>
          <t xml:space="preserve">
0=survival
1=dead</t>
        </r>
      </text>
    </comment>
    <comment ref="G1" authorId="0" shapeId="0" xr:uid="{92358013-F56C-49E9-9A0D-AE56709003B5}">
      <text>
        <r>
          <rPr>
            <b/>
            <sz val="9"/>
            <rFont val="宋体"/>
            <family val="3"/>
            <charset val="134"/>
          </rPr>
          <t>lenovo:</t>
        </r>
        <r>
          <rPr>
            <sz val="9"/>
            <rFont val="宋体"/>
            <family val="3"/>
            <charset val="134"/>
          </rPr>
          <t xml:space="preserve">
1=+
2=++
3=+++</t>
        </r>
      </text>
    </comment>
    <comment ref="H1" authorId="0" shapeId="0" xr:uid="{2747889A-7D29-4583-A322-2B347994917D}">
      <text>
        <r>
          <rPr>
            <b/>
            <sz val="9"/>
            <rFont val="宋体"/>
            <family val="3"/>
            <charset val="134"/>
          </rPr>
          <t>lenovo:</t>
        </r>
        <r>
          <rPr>
            <sz val="9"/>
            <rFont val="宋体"/>
            <family val="3"/>
            <charset val="134"/>
          </rPr>
          <t xml:space="preserve">
%：5%,10%,15%…95%,100%</t>
        </r>
      </text>
    </comment>
    <comment ref="I1" authorId="0" shapeId="0" xr:uid="{C488952E-1CE9-4161-A0EC-E119026EDCD7}">
      <text>
        <r>
          <rPr>
            <b/>
            <sz val="9"/>
            <color indexed="81"/>
            <rFont val="宋体"/>
            <family val="3"/>
            <charset val="134"/>
          </rPr>
          <t>lenovo:</t>
        </r>
        <r>
          <rPr>
            <sz val="9"/>
            <color indexed="81"/>
            <rFont val="宋体"/>
            <family val="3"/>
            <charset val="134"/>
          </rPr>
          <t xml:space="preserve">
minimum=0
maximum=300</t>
        </r>
      </text>
    </comment>
  </commentList>
</comments>
</file>

<file path=xl/sharedStrings.xml><?xml version="1.0" encoding="utf-8"?>
<sst xmlns="http://schemas.openxmlformats.org/spreadsheetml/2006/main" count="571" uniqueCount="70">
  <si>
    <t>Age group</t>
    <phoneticPr fontId="5" type="noConversion"/>
  </si>
  <si>
    <t>2</t>
  </si>
  <si>
    <t>0</t>
  </si>
  <si>
    <t>60</t>
  </si>
  <si>
    <t>47</t>
  </si>
  <si>
    <t>3</t>
  </si>
  <si>
    <t>54</t>
  </si>
  <si>
    <t>72</t>
  </si>
  <si>
    <t>31</t>
  </si>
  <si>
    <t>50</t>
  </si>
  <si>
    <t>57</t>
  </si>
  <si>
    <t>76</t>
  </si>
  <si>
    <t>63</t>
  </si>
  <si>
    <t>1</t>
  </si>
  <si>
    <t>82</t>
  </si>
  <si>
    <t>48</t>
  </si>
  <si>
    <t>37</t>
  </si>
  <si>
    <t>34</t>
  </si>
  <si>
    <t>73</t>
  </si>
  <si>
    <t>56</t>
  </si>
  <si>
    <t>51</t>
  </si>
  <si>
    <t>44</t>
  </si>
  <si>
    <t>67</t>
  </si>
  <si>
    <t>68</t>
  </si>
  <si>
    <t>52</t>
  </si>
  <si>
    <t>55</t>
  </si>
  <si>
    <t>77</t>
  </si>
  <si>
    <t>38</t>
  </si>
  <si>
    <t>64</t>
  </si>
  <si>
    <t>33</t>
  </si>
  <si>
    <t>46</t>
  </si>
  <si>
    <t>39</t>
  </si>
  <si>
    <t>40</t>
  </si>
  <si>
    <t>61</t>
  </si>
  <si>
    <t>62</t>
  </si>
  <si>
    <t>36</t>
  </si>
  <si>
    <t>45</t>
  </si>
  <si>
    <t>78</t>
  </si>
  <si>
    <t>66</t>
  </si>
  <si>
    <t>41</t>
  </si>
  <si>
    <t>75</t>
  </si>
  <si>
    <t>74</t>
  </si>
  <si>
    <t>32</t>
  </si>
  <si>
    <t>53</t>
  </si>
  <si>
    <t>29</t>
  </si>
  <si>
    <t>71</t>
  </si>
  <si>
    <t>49</t>
  </si>
  <si>
    <t>69</t>
  </si>
  <si>
    <t>43</t>
  </si>
  <si>
    <t>65</t>
  </si>
  <si>
    <t>42</t>
  </si>
  <si>
    <t>59</t>
  </si>
  <si>
    <t>83</t>
  </si>
  <si>
    <t>Number</t>
  </si>
  <si>
    <t>Number</t>
    <phoneticPr fontId="2" type="noConversion"/>
  </si>
  <si>
    <t>Surgery Time</t>
    <phoneticPr fontId="2" type="noConversion"/>
  </si>
  <si>
    <t>Survival States</t>
    <phoneticPr fontId="2" type="noConversion"/>
  </si>
  <si>
    <t>Lifetime</t>
    <phoneticPr fontId="2" type="noConversion"/>
  </si>
  <si>
    <t>Age</t>
    <phoneticPr fontId="2" type="noConversion"/>
  </si>
  <si>
    <t>TNM Stages</t>
  </si>
  <si>
    <t>TNM Stages</t>
    <phoneticPr fontId="2" type="noConversion"/>
  </si>
  <si>
    <t>ER</t>
    <phoneticPr fontId="2" type="noConversion"/>
  </si>
  <si>
    <t>PR</t>
    <phoneticPr fontId="2" type="noConversion"/>
  </si>
  <si>
    <t>HER2</t>
    <phoneticPr fontId="2" type="noConversion"/>
  </si>
  <si>
    <t>Molecular Subtypes</t>
    <phoneticPr fontId="2" type="noConversion"/>
  </si>
  <si>
    <t>Staining Intensity</t>
    <phoneticPr fontId="5" type="noConversion"/>
  </si>
  <si>
    <t>Staining Range</t>
    <phoneticPr fontId="5" type="noConversion"/>
  </si>
  <si>
    <t>IHC Score</t>
    <phoneticPr fontId="5" type="noConversion"/>
  </si>
  <si>
    <t>ATP5B IHC Group</t>
    <phoneticPr fontId="5" type="noConversion"/>
  </si>
  <si>
    <t>-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;[Red]0"/>
  </numFmts>
  <fonts count="10" x14ac:knownFonts="1">
    <font>
      <sz val="11"/>
      <color theme="1"/>
      <name val="等线"/>
      <family val="2"/>
      <charset val="134"/>
      <scheme val="minor"/>
    </font>
    <font>
      <sz val="9"/>
      <name val="宋体"/>
      <family val="3"/>
      <charset val="134"/>
    </font>
    <font>
      <sz val="9"/>
      <name val="等线"/>
      <family val="2"/>
      <charset val="134"/>
      <scheme val="minor"/>
    </font>
    <font>
      <b/>
      <sz val="9"/>
      <name val="宋体"/>
      <family val="3"/>
      <charset val="134"/>
    </font>
    <font>
      <sz val="12"/>
      <name val="宋体"/>
      <family val="3"/>
      <charset val="134"/>
    </font>
    <font>
      <sz val="9"/>
      <name val="等线"/>
      <family val="3"/>
      <charset val="134"/>
      <scheme val="minor"/>
    </font>
    <font>
      <b/>
      <sz val="9"/>
      <color indexed="81"/>
      <name val="宋体"/>
      <family val="3"/>
      <charset val="134"/>
    </font>
    <font>
      <sz val="9"/>
      <color indexed="81"/>
      <name val="宋体"/>
      <family val="3"/>
      <charset val="134"/>
    </font>
    <font>
      <b/>
      <sz val="1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7">
    <xf numFmtId="0" fontId="0" fillId="0" borderId="0">
      <alignment vertical="center"/>
    </xf>
    <xf numFmtId="0" fontId="4" fillId="0" borderId="0">
      <alignment vertical="center"/>
    </xf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</cellStyleXfs>
  <cellXfs count="57">
    <xf numFmtId="0" fontId="0" fillId="0" borderId="0" xfId="0">
      <alignment vertical="center"/>
    </xf>
    <xf numFmtId="0" fontId="8" fillId="0" borderId="1" xfId="0" applyNumberFormat="1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176" fontId="8" fillId="0" borderId="1" xfId="0" applyNumberFormat="1" applyFont="1" applyFill="1" applyBorder="1" applyAlignment="1">
      <alignment horizontal="center" vertical="center" wrapText="1"/>
    </xf>
    <xf numFmtId="0" fontId="8" fillId="0" borderId="1" xfId="1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 wrapText="1"/>
    </xf>
    <xf numFmtId="0" fontId="9" fillId="0" borderId="2" xfId="0" applyNumberFormat="1" applyFont="1" applyFill="1" applyBorder="1" applyAlignment="1">
      <alignment horizontal="center" vertical="center" wrapText="1"/>
    </xf>
    <xf numFmtId="14" fontId="9" fillId="0" borderId="1" xfId="2" applyNumberFormat="1" applyFont="1" applyFill="1" applyBorder="1" applyAlignment="1">
      <alignment horizontal="center"/>
    </xf>
    <xf numFmtId="176" fontId="9" fillId="0" borderId="1" xfId="2" applyNumberFormat="1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 vertical="center"/>
    </xf>
    <xf numFmtId="0" fontId="9" fillId="0" borderId="1" xfId="2" applyNumberFormat="1" applyFont="1" applyFill="1" applyBorder="1" applyAlignment="1">
      <alignment horizontal="center"/>
    </xf>
    <xf numFmtId="0" fontId="9" fillId="0" borderId="1" xfId="0" applyNumberFormat="1" applyFont="1" applyFill="1" applyBorder="1" applyAlignment="1">
      <alignment horizontal="center" vertical="center"/>
    </xf>
    <xf numFmtId="0" fontId="9" fillId="0" borderId="1" xfId="1" applyFont="1" applyFill="1" applyBorder="1" applyAlignment="1">
      <alignment horizontal="center" vertical="center"/>
    </xf>
    <xf numFmtId="0" fontId="9" fillId="0" borderId="1" xfId="0" applyNumberFormat="1" applyFont="1" applyFill="1" applyBorder="1" applyAlignment="1">
      <alignment horizontal="center" vertical="center" wrapText="1"/>
    </xf>
    <xf numFmtId="14" fontId="9" fillId="0" borderId="1" xfId="3" applyNumberFormat="1" applyFont="1" applyFill="1" applyBorder="1" applyAlignment="1">
      <alignment horizontal="center"/>
    </xf>
    <xf numFmtId="176" fontId="9" fillId="0" borderId="1" xfId="3" applyNumberFormat="1" applyFont="1" applyFill="1" applyBorder="1" applyAlignment="1">
      <alignment horizontal="center"/>
    </xf>
    <xf numFmtId="0" fontId="9" fillId="0" borderId="1" xfId="3" applyNumberFormat="1" applyFont="1" applyFill="1" applyBorder="1" applyAlignment="1">
      <alignment horizontal="center"/>
    </xf>
    <xf numFmtId="14" fontId="9" fillId="0" borderId="1" xfId="4" applyNumberFormat="1" applyFont="1" applyFill="1" applyBorder="1" applyAlignment="1">
      <alignment horizontal="center"/>
    </xf>
    <xf numFmtId="0" fontId="9" fillId="0" borderId="1" xfId="4" applyNumberFormat="1" applyFont="1" applyFill="1" applyBorder="1" applyAlignment="1">
      <alignment horizontal="center"/>
    </xf>
    <xf numFmtId="0" fontId="9" fillId="0" borderId="1" xfId="5" applyFont="1" applyFill="1" applyBorder="1" applyAlignment="1">
      <alignment horizontal="center"/>
    </xf>
    <xf numFmtId="14" fontId="9" fillId="0" borderId="1" xfId="6" applyNumberFormat="1" applyFont="1" applyFill="1" applyBorder="1" applyAlignment="1">
      <alignment horizontal="center"/>
    </xf>
    <xf numFmtId="0" fontId="9" fillId="0" borderId="1" xfId="6" applyNumberFormat="1" applyFont="1" applyFill="1" applyBorder="1" applyAlignment="1">
      <alignment horizontal="center"/>
    </xf>
    <xf numFmtId="14" fontId="9" fillId="0" borderId="1" xfId="7" applyNumberFormat="1" applyFont="1" applyFill="1" applyBorder="1" applyAlignment="1">
      <alignment horizontal="center"/>
    </xf>
    <xf numFmtId="0" fontId="9" fillId="0" borderId="1" xfId="7" applyNumberFormat="1" applyFont="1" applyFill="1" applyBorder="1" applyAlignment="1">
      <alignment horizontal="center"/>
    </xf>
    <xf numFmtId="14" fontId="9" fillId="0" borderId="1" xfId="8" applyNumberFormat="1" applyFont="1" applyFill="1" applyBorder="1" applyAlignment="1">
      <alignment horizontal="center"/>
    </xf>
    <xf numFmtId="0" fontId="9" fillId="0" borderId="1" xfId="8" applyNumberFormat="1" applyFont="1" applyFill="1" applyBorder="1" applyAlignment="1">
      <alignment horizontal="center"/>
    </xf>
    <xf numFmtId="0" fontId="9" fillId="0" borderId="1" xfId="9" applyFont="1" applyFill="1" applyBorder="1" applyAlignment="1">
      <alignment horizontal="center"/>
    </xf>
    <xf numFmtId="14" fontId="9" fillId="0" borderId="1" xfId="10" applyNumberFormat="1" applyFont="1" applyFill="1" applyBorder="1" applyAlignment="1">
      <alignment horizontal="center"/>
    </xf>
    <xf numFmtId="0" fontId="9" fillId="0" borderId="1" xfId="10" applyNumberFormat="1" applyFont="1" applyFill="1" applyBorder="1" applyAlignment="1">
      <alignment horizontal="center"/>
    </xf>
    <xf numFmtId="14" fontId="9" fillId="0" borderId="1" xfId="11" applyNumberFormat="1" applyFont="1" applyFill="1" applyBorder="1" applyAlignment="1">
      <alignment horizontal="center"/>
    </xf>
    <xf numFmtId="0" fontId="9" fillId="0" borderId="1" xfId="11" applyNumberFormat="1" applyFont="1" applyFill="1" applyBorder="1" applyAlignment="1">
      <alignment horizontal="center"/>
    </xf>
    <xf numFmtId="14" fontId="9" fillId="0" borderId="1" xfId="12" applyNumberFormat="1" applyFont="1" applyFill="1" applyBorder="1" applyAlignment="1">
      <alignment horizontal="center"/>
    </xf>
    <xf numFmtId="0" fontId="9" fillId="0" borderId="1" xfId="12" applyNumberFormat="1" applyFont="1" applyFill="1" applyBorder="1" applyAlignment="1">
      <alignment horizontal="center"/>
    </xf>
    <xf numFmtId="14" fontId="9" fillId="0" borderId="1" xfId="13" applyNumberFormat="1" applyFont="1" applyFill="1" applyBorder="1" applyAlignment="1">
      <alignment horizontal="center"/>
    </xf>
    <xf numFmtId="0" fontId="9" fillId="0" borderId="1" xfId="13" applyNumberFormat="1" applyFont="1" applyFill="1" applyBorder="1" applyAlignment="1">
      <alignment horizontal="center"/>
    </xf>
    <xf numFmtId="14" fontId="9" fillId="0" borderId="1" xfId="14" applyNumberFormat="1" applyFont="1" applyFill="1" applyBorder="1" applyAlignment="1">
      <alignment horizontal="center"/>
    </xf>
    <xf numFmtId="0" fontId="9" fillId="0" borderId="1" xfId="14" applyNumberFormat="1" applyFont="1" applyFill="1" applyBorder="1" applyAlignment="1">
      <alignment horizontal="center"/>
    </xf>
    <xf numFmtId="0" fontId="9" fillId="0" borderId="1" xfId="2" applyFont="1" applyFill="1" applyBorder="1" applyAlignment="1">
      <alignment horizontal="center"/>
    </xf>
    <xf numFmtId="14" fontId="9" fillId="0" borderId="1" xfId="15" applyNumberFormat="1" applyFont="1" applyFill="1" applyBorder="1" applyAlignment="1">
      <alignment horizontal="center"/>
    </xf>
    <xf numFmtId="0" fontId="9" fillId="0" borderId="1" xfId="15" applyNumberFormat="1" applyFont="1" applyFill="1" applyBorder="1" applyAlignment="1">
      <alignment horizontal="center"/>
    </xf>
    <xf numFmtId="0" fontId="9" fillId="0" borderId="1" xfId="3" applyFont="1" applyFill="1" applyBorder="1" applyAlignment="1">
      <alignment horizontal="center"/>
    </xf>
    <xf numFmtId="0" fontId="9" fillId="0" borderId="1" xfId="4" applyFont="1" applyFill="1" applyBorder="1" applyAlignment="1">
      <alignment horizontal="center"/>
    </xf>
    <xf numFmtId="0" fontId="9" fillId="0" borderId="1" xfId="7" applyFont="1" applyFill="1" applyBorder="1" applyAlignment="1">
      <alignment horizontal="center"/>
    </xf>
    <xf numFmtId="176" fontId="9" fillId="0" borderId="1" xfId="0" applyNumberFormat="1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176" fontId="9" fillId="0" borderId="1" xfId="5" applyNumberFormat="1" applyFont="1" applyFill="1" applyBorder="1" applyAlignment="1">
      <alignment horizontal="center"/>
    </xf>
    <xf numFmtId="0" fontId="9" fillId="0" borderId="1" xfId="6" applyFont="1" applyFill="1" applyBorder="1" applyAlignment="1">
      <alignment horizontal="center"/>
    </xf>
    <xf numFmtId="0" fontId="9" fillId="0" borderId="1" xfId="8" applyFont="1" applyFill="1" applyBorder="1" applyAlignment="1">
      <alignment horizontal="center"/>
    </xf>
    <xf numFmtId="0" fontId="9" fillId="0" borderId="1" xfId="10" applyFont="1" applyFill="1" applyBorder="1" applyAlignment="1">
      <alignment horizontal="center"/>
    </xf>
    <xf numFmtId="0" fontId="9" fillId="0" borderId="1" xfId="14" applyFont="1" applyFill="1" applyBorder="1" applyAlignment="1">
      <alignment horizontal="center"/>
    </xf>
    <xf numFmtId="14" fontId="9" fillId="0" borderId="1" xfId="16" applyNumberFormat="1" applyFont="1" applyFill="1" applyBorder="1" applyAlignment="1">
      <alignment horizontal="center"/>
    </xf>
    <xf numFmtId="0" fontId="9" fillId="0" borderId="1" xfId="16" applyFont="1" applyFill="1" applyBorder="1" applyAlignment="1">
      <alignment horizontal="center"/>
    </xf>
    <xf numFmtId="0" fontId="9" fillId="0" borderId="1" xfId="12" applyFont="1" applyFill="1" applyBorder="1" applyAlignment="1">
      <alignment horizontal="center"/>
    </xf>
    <xf numFmtId="0" fontId="9" fillId="0" borderId="1" xfId="11" applyFont="1" applyFill="1" applyBorder="1" applyAlignment="1">
      <alignment horizontal="center"/>
    </xf>
    <xf numFmtId="0" fontId="9" fillId="0" borderId="1" xfId="13" applyFont="1" applyFill="1" applyBorder="1" applyAlignment="1">
      <alignment horizontal="center"/>
    </xf>
    <xf numFmtId="176" fontId="9" fillId="0" borderId="1" xfId="0" applyNumberFormat="1" applyFont="1" applyBorder="1" applyAlignment="1">
      <alignment horizontal="center" vertical="center"/>
    </xf>
  </cellXfs>
  <cellStyles count="17">
    <cellStyle name="常规" xfId="0" builtinId="0"/>
    <cellStyle name="常规 5" xfId="1" xr:uid="{2F44A99D-E219-49A3-934B-B2F75A7A25B6}"/>
    <cellStyle name="常规_Sheet1_12" xfId="9" xr:uid="{4E27FD72-A574-427F-9E6E-669927C29E69}"/>
    <cellStyle name="常规_Sheet1_28" xfId="14" xr:uid="{8AEA76EC-DB1F-403E-A3B5-6E82A643645A}"/>
    <cellStyle name="常规_Sheet1_29" xfId="2" xr:uid="{76F008FB-4998-477D-98D0-7159430C5122}"/>
    <cellStyle name="常规_Sheet1_30" xfId="3" xr:uid="{B716DEEA-E7EF-4186-81B5-250354AF2DFC}"/>
    <cellStyle name="常规_Sheet1_32" xfId="6" xr:uid="{53660544-DD1F-4245-B81D-F70068DA9B60}"/>
    <cellStyle name="常规_Sheet1_34" xfId="10" xr:uid="{6BB1AA4E-7A1B-488D-A94B-23225A3093D8}"/>
    <cellStyle name="常规_Sheet1_41" xfId="16" xr:uid="{8EF82AA9-54A5-4EE2-84CA-0E5D00EC39D5}"/>
    <cellStyle name="常规_Sheet1_49" xfId="13" xr:uid="{509A1FED-70A3-43F5-AE1A-8F4EFA45C4EE}"/>
    <cellStyle name="常规_Sheet1_5" xfId="5" xr:uid="{041F1F09-14D0-474B-963F-C7114F8B8301}"/>
    <cellStyle name="常规_Sheet1_55" xfId="7" xr:uid="{F3E5B4E2-FBAA-4B1F-8D10-B08E9772B85E}"/>
    <cellStyle name="常规_Sheet1_56" xfId="15" xr:uid="{B00E8AE4-A1FF-4641-8A0F-6293FBACD74E}"/>
    <cellStyle name="常规_Sheet1_59" xfId="4" xr:uid="{D12B8F2F-5D89-4F51-BDF4-97C5F1229DFC}"/>
    <cellStyle name="常规_Sheet1_73" xfId="12" xr:uid="{BF8D245C-92D0-47B4-BB61-805C9C0C223A}"/>
    <cellStyle name="常规_Sheet1_75" xfId="11" xr:uid="{3CF0E3E6-7B5A-491A-ACE5-FDA6E47C6FEB}"/>
    <cellStyle name="常规_Sheet1_90" xfId="8" xr:uid="{F8C434C5-1424-4979-9C74-1B0A120D2B5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67E8E-8BF3-464B-9AE1-75B2C5F62825}">
  <dimension ref="A1:O130"/>
  <sheetViews>
    <sheetView zoomScale="90" zoomScaleNormal="90" workbookViewId="0"/>
  </sheetViews>
  <sheetFormatPr defaultColWidth="8.6640625" defaultRowHeight="14" x14ac:dyDescent="0.3"/>
  <cols>
    <col min="1" max="1" width="7.6640625" style="11" customWidth="1"/>
    <col min="2" max="2" width="11.08203125" style="9" customWidth="1"/>
    <col min="3" max="3" width="7.9140625" style="43" customWidth="1"/>
    <col min="4" max="4" width="8.6640625" style="9"/>
    <col min="5" max="5" width="4.58203125" style="11" customWidth="1"/>
    <col min="6" max="6" width="6.4140625" style="11" customWidth="1"/>
    <col min="7" max="9" width="8.6640625" style="11"/>
    <col min="10" max="10" width="8.6640625" style="9"/>
    <col min="11" max="11" width="9.1640625" style="44" customWidth="1"/>
    <col min="12" max="12" width="8.75" style="44" customWidth="1"/>
    <col min="13" max="13" width="8.58203125" style="44" customWidth="1"/>
    <col min="14" max="16384" width="8.6640625" style="9"/>
  </cols>
  <sheetData>
    <row r="1" spans="1:15" s="5" customFormat="1" ht="67.5" customHeight="1" x14ac:dyDescent="0.3">
      <c r="A1" s="1" t="s">
        <v>54</v>
      </c>
      <c r="B1" s="2" t="s">
        <v>55</v>
      </c>
      <c r="C1" s="3" t="s">
        <v>56</v>
      </c>
      <c r="D1" s="2" t="s">
        <v>57</v>
      </c>
      <c r="E1" s="1" t="s">
        <v>58</v>
      </c>
      <c r="F1" s="1" t="s">
        <v>60</v>
      </c>
      <c r="G1" s="1" t="s">
        <v>61</v>
      </c>
      <c r="H1" s="1" t="s">
        <v>62</v>
      </c>
      <c r="I1" s="1" t="s">
        <v>63</v>
      </c>
      <c r="J1" s="4" t="s">
        <v>64</v>
      </c>
      <c r="K1" s="2" t="s">
        <v>65</v>
      </c>
      <c r="L1" s="2" t="s">
        <v>66</v>
      </c>
      <c r="M1" s="2" t="s">
        <v>67</v>
      </c>
      <c r="N1" s="2" t="s">
        <v>68</v>
      </c>
      <c r="O1" s="2" t="s">
        <v>0</v>
      </c>
    </row>
    <row r="2" spans="1:15" x14ac:dyDescent="0.3">
      <c r="A2" s="6">
        <v>1</v>
      </c>
      <c r="B2" s="7">
        <v>36894</v>
      </c>
      <c r="C2" s="8">
        <v>0</v>
      </c>
      <c r="D2" s="9">
        <v>150</v>
      </c>
      <c r="E2" s="10">
        <v>48</v>
      </c>
      <c r="F2" s="11" t="s">
        <v>1</v>
      </c>
      <c r="G2" s="11">
        <v>1</v>
      </c>
      <c r="H2" s="11">
        <v>1</v>
      </c>
      <c r="I2" s="11" t="s">
        <v>2</v>
      </c>
      <c r="J2" s="12">
        <v>1</v>
      </c>
      <c r="K2" s="9">
        <v>1</v>
      </c>
      <c r="L2" s="9">
        <v>80</v>
      </c>
      <c r="M2" s="9">
        <f>K2*L2</f>
        <v>80</v>
      </c>
      <c r="N2" s="9">
        <v>0</v>
      </c>
      <c r="O2" s="9">
        <v>0</v>
      </c>
    </row>
    <row r="3" spans="1:15" x14ac:dyDescent="0.3">
      <c r="A3" s="6">
        <v>2</v>
      </c>
      <c r="B3" s="7">
        <v>36902</v>
      </c>
      <c r="C3" s="8">
        <v>0</v>
      </c>
      <c r="D3" s="9">
        <v>150</v>
      </c>
      <c r="E3" s="10" t="s">
        <v>3</v>
      </c>
      <c r="F3" s="11" t="s">
        <v>1</v>
      </c>
      <c r="G3" s="11">
        <v>1</v>
      </c>
      <c r="H3" s="13" t="s">
        <v>2</v>
      </c>
      <c r="I3" s="11" t="s">
        <v>2</v>
      </c>
      <c r="J3" s="12">
        <v>1</v>
      </c>
      <c r="K3" s="9">
        <v>1</v>
      </c>
      <c r="L3" s="9">
        <v>90</v>
      </c>
      <c r="M3" s="9">
        <f t="shared" ref="M3:M66" si="0">K3*L3</f>
        <v>90</v>
      </c>
      <c r="N3" s="9">
        <v>0</v>
      </c>
      <c r="O3" s="9">
        <v>0</v>
      </c>
    </row>
    <row r="4" spans="1:15" x14ac:dyDescent="0.3">
      <c r="A4" s="6">
        <v>3</v>
      </c>
      <c r="B4" s="14">
        <v>36930</v>
      </c>
      <c r="C4" s="15">
        <v>1</v>
      </c>
      <c r="D4" s="9">
        <v>32</v>
      </c>
      <c r="E4" s="16" t="s">
        <v>4</v>
      </c>
      <c r="F4" s="11" t="s">
        <v>5</v>
      </c>
      <c r="G4" s="11">
        <v>1</v>
      </c>
      <c r="H4" s="11">
        <v>1</v>
      </c>
      <c r="I4" s="11" t="s">
        <v>2</v>
      </c>
      <c r="J4" s="12">
        <v>1</v>
      </c>
      <c r="K4" s="9">
        <v>2</v>
      </c>
      <c r="L4" s="9">
        <v>90</v>
      </c>
      <c r="M4" s="9">
        <f t="shared" si="0"/>
        <v>180</v>
      </c>
      <c r="N4" s="9">
        <v>0</v>
      </c>
      <c r="O4" s="9">
        <v>0</v>
      </c>
    </row>
    <row r="5" spans="1:15" x14ac:dyDescent="0.3">
      <c r="A5" s="6">
        <v>4</v>
      </c>
      <c r="B5" s="17">
        <v>36963</v>
      </c>
      <c r="C5" s="8">
        <v>0</v>
      </c>
      <c r="D5" s="9">
        <v>148</v>
      </c>
      <c r="E5" s="18" t="s">
        <v>6</v>
      </c>
      <c r="F5" s="11" t="s">
        <v>5</v>
      </c>
      <c r="G5" s="11" t="s">
        <v>2</v>
      </c>
      <c r="H5" s="13" t="s">
        <v>2</v>
      </c>
      <c r="I5" s="11" t="s">
        <v>2</v>
      </c>
      <c r="J5" s="12">
        <v>3</v>
      </c>
      <c r="K5" s="9">
        <v>1</v>
      </c>
      <c r="L5" s="9">
        <v>90</v>
      </c>
      <c r="M5" s="9">
        <f t="shared" si="0"/>
        <v>90</v>
      </c>
      <c r="N5" s="9">
        <v>0</v>
      </c>
      <c r="O5" s="9">
        <v>0</v>
      </c>
    </row>
    <row r="6" spans="1:15" x14ac:dyDescent="0.3">
      <c r="A6" s="6">
        <v>5</v>
      </c>
      <c r="B6" s="14">
        <v>36964</v>
      </c>
      <c r="C6" s="8">
        <v>0</v>
      </c>
      <c r="D6" s="9">
        <v>148</v>
      </c>
      <c r="E6" s="16" t="s">
        <v>7</v>
      </c>
      <c r="F6" s="11" t="s">
        <v>1</v>
      </c>
      <c r="G6" s="11">
        <v>1</v>
      </c>
      <c r="H6" s="13" t="s">
        <v>2</v>
      </c>
      <c r="I6" s="11" t="s">
        <v>2</v>
      </c>
      <c r="J6" s="12">
        <v>1</v>
      </c>
      <c r="K6" s="9">
        <v>1</v>
      </c>
      <c r="L6" s="9">
        <v>90</v>
      </c>
      <c r="M6" s="9">
        <f t="shared" si="0"/>
        <v>90</v>
      </c>
      <c r="N6" s="9">
        <v>0</v>
      </c>
      <c r="O6" s="9">
        <v>1</v>
      </c>
    </row>
    <row r="7" spans="1:15" x14ac:dyDescent="0.3">
      <c r="A7" s="6">
        <v>6</v>
      </c>
      <c r="B7" s="17">
        <v>36986</v>
      </c>
      <c r="C7" s="15">
        <v>1</v>
      </c>
      <c r="D7" s="19">
        <v>147</v>
      </c>
      <c r="E7" s="18" t="s">
        <v>8</v>
      </c>
      <c r="F7" s="11" t="s">
        <v>1</v>
      </c>
      <c r="G7" s="11">
        <v>1</v>
      </c>
      <c r="H7" s="11">
        <v>1</v>
      </c>
      <c r="I7" s="11" t="s">
        <v>2</v>
      </c>
      <c r="J7" s="12">
        <v>1</v>
      </c>
      <c r="K7" s="9">
        <v>1</v>
      </c>
      <c r="L7" s="9">
        <v>80</v>
      </c>
      <c r="M7" s="9">
        <f t="shared" si="0"/>
        <v>80</v>
      </c>
      <c r="N7" s="9">
        <v>0</v>
      </c>
      <c r="O7" s="9">
        <v>0</v>
      </c>
    </row>
    <row r="8" spans="1:15" x14ac:dyDescent="0.3">
      <c r="A8" s="6">
        <v>7</v>
      </c>
      <c r="B8" s="20">
        <v>36997</v>
      </c>
      <c r="C8" s="8">
        <v>0</v>
      </c>
      <c r="D8" s="19">
        <v>147</v>
      </c>
      <c r="E8" s="21" t="s">
        <v>9</v>
      </c>
      <c r="F8" s="11" t="s">
        <v>5</v>
      </c>
      <c r="G8" s="11" t="s">
        <v>2</v>
      </c>
      <c r="H8" s="13" t="s">
        <v>2</v>
      </c>
      <c r="I8" s="11">
        <v>1</v>
      </c>
      <c r="J8" s="12">
        <v>2</v>
      </c>
      <c r="K8" s="9">
        <v>2</v>
      </c>
      <c r="L8" s="9">
        <v>90</v>
      </c>
      <c r="M8" s="9">
        <f t="shared" si="0"/>
        <v>180</v>
      </c>
      <c r="N8" s="9">
        <v>0</v>
      </c>
      <c r="O8" s="9">
        <v>0</v>
      </c>
    </row>
    <row r="9" spans="1:15" x14ac:dyDescent="0.3">
      <c r="A9" s="6">
        <v>8</v>
      </c>
      <c r="B9" s="14">
        <v>37005</v>
      </c>
      <c r="C9" s="8">
        <v>0</v>
      </c>
      <c r="D9" s="19">
        <v>147</v>
      </c>
      <c r="E9" s="16" t="s">
        <v>10</v>
      </c>
      <c r="F9" s="11" t="s">
        <v>5</v>
      </c>
      <c r="G9" s="11">
        <v>1</v>
      </c>
      <c r="H9" s="11">
        <v>1</v>
      </c>
      <c r="I9" s="11" t="s">
        <v>2</v>
      </c>
      <c r="J9" s="12">
        <v>1</v>
      </c>
      <c r="K9" s="9">
        <v>2</v>
      </c>
      <c r="L9" s="9">
        <v>100</v>
      </c>
      <c r="M9" s="9">
        <f t="shared" si="0"/>
        <v>200</v>
      </c>
      <c r="N9" s="9">
        <v>1</v>
      </c>
      <c r="O9" s="9">
        <v>0</v>
      </c>
    </row>
    <row r="10" spans="1:15" x14ac:dyDescent="0.3">
      <c r="A10" s="6">
        <v>9</v>
      </c>
      <c r="B10" s="22">
        <v>37028</v>
      </c>
      <c r="C10" s="15">
        <v>1</v>
      </c>
      <c r="D10" s="9">
        <v>33</v>
      </c>
      <c r="E10" s="23" t="s">
        <v>11</v>
      </c>
      <c r="F10" s="11" t="s">
        <v>1</v>
      </c>
      <c r="G10" s="11" t="s">
        <v>2</v>
      </c>
      <c r="H10" s="13" t="s">
        <v>2</v>
      </c>
      <c r="I10" s="11" t="s">
        <v>2</v>
      </c>
      <c r="J10" s="12">
        <v>3</v>
      </c>
      <c r="K10" s="9">
        <v>2</v>
      </c>
      <c r="L10" s="9">
        <v>100</v>
      </c>
      <c r="M10" s="9">
        <f t="shared" si="0"/>
        <v>200</v>
      </c>
      <c r="N10" s="9">
        <v>1</v>
      </c>
      <c r="O10" s="9">
        <v>1</v>
      </c>
    </row>
    <row r="11" spans="1:15" x14ac:dyDescent="0.3">
      <c r="A11" s="6">
        <v>10</v>
      </c>
      <c r="B11" s="14">
        <v>37029</v>
      </c>
      <c r="C11" s="8">
        <v>0</v>
      </c>
      <c r="D11" s="9">
        <v>146</v>
      </c>
      <c r="E11" s="16" t="s">
        <v>12</v>
      </c>
      <c r="F11" s="11" t="s">
        <v>13</v>
      </c>
      <c r="G11" s="11">
        <v>1</v>
      </c>
      <c r="H11" s="11">
        <v>1</v>
      </c>
      <c r="I11" s="11" t="s">
        <v>2</v>
      </c>
      <c r="J11" s="12">
        <v>1</v>
      </c>
      <c r="K11" s="9">
        <v>2</v>
      </c>
      <c r="L11" s="9">
        <v>90</v>
      </c>
      <c r="M11" s="9">
        <f t="shared" si="0"/>
        <v>180</v>
      </c>
      <c r="N11" s="9">
        <v>0</v>
      </c>
      <c r="O11" s="9">
        <v>0</v>
      </c>
    </row>
    <row r="12" spans="1:15" x14ac:dyDescent="0.3">
      <c r="A12" s="6">
        <v>11</v>
      </c>
      <c r="B12" s="24">
        <v>37048</v>
      </c>
      <c r="C12" s="15">
        <v>1</v>
      </c>
      <c r="D12" s="9">
        <v>54</v>
      </c>
      <c r="E12" s="25" t="s">
        <v>14</v>
      </c>
      <c r="F12" s="11" t="s">
        <v>1</v>
      </c>
      <c r="G12" s="11" t="s">
        <v>2</v>
      </c>
      <c r="H12" s="13" t="s">
        <v>2</v>
      </c>
      <c r="I12" s="11" t="s">
        <v>2</v>
      </c>
      <c r="J12" s="12">
        <v>3</v>
      </c>
      <c r="K12" s="9">
        <v>2</v>
      </c>
      <c r="L12" s="9">
        <v>90</v>
      </c>
      <c r="M12" s="9">
        <f t="shared" si="0"/>
        <v>180</v>
      </c>
      <c r="N12" s="9">
        <v>0</v>
      </c>
      <c r="O12" s="9">
        <v>1</v>
      </c>
    </row>
    <row r="13" spans="1:15" x14ac:dyDescent="0.3">
      <c r="A13" s="6">
        <v>12</v>
      </c>
      <c r="B13" s="24">
        <v>37048</v>
      </c>
      <c r="C13" s="8">
        <v>0</v>
      </c>
      <c r="D13" s="9">
        <v>145</v>
      </c>
      <c r="E13" s="25" t="s">
        <v>15</v>
      </c>
      <c r="F13" s="11" t="s">
        <v>5</v>
      </c>
      <c r="G13" s="11" t="s">
        <v>2</v>
      </c>
      <c r="H13" s="13" t="s">
        <v>2</v>
      </c>
      <c r="I13" s="11">
        <v>1</v>
      </c>
      <c r="J13" s="12">
        <v>2</v>
      </c>
      <c r="K13" s="9">
        <v>2</v>
      </c>
      <c r="L13" s="9">
        <v>90</v>
      </c>
      <c r="M13" s="9">
        <f t="shared" si="0"/>
        <v>180</v>
      </c>
      <c r="N13" s="9">
        <v>0</v>
      </c>
      <c r="O13" s="9">
        <v>0</v>
      </c>
    </row>
    <row r="14" spans="1:15" x14ac:dyDescent="0.3">
      <c r="A14" s="6">
        <v>13</v>
      </c>
      <c r="B14" s="24">
        <v>37054</v>
      </c>
      <c r="C14" s="15">
        <v>1</v>
      </c>
      <c r="D14" s="9">
        <v>93</v>
      </c>
      <c r="E14" s="25" t="s">
        <v>16</v>
      </c>
      <c r="F14" s="11" t="s">
        <v>1</v>
      </c>
      <c r="G14" s="11" t="s">
        <v>2</v>
      </c>
      <c r="H14" s="13" t="s">
        <v>2</v>
      </c>
      <c r="I14" s="11" t="s">
        <v>2</v>
      </c>
      <c r="J14" s="12">
        <v>3</v>
      </c>
      <c r="K14" s="9">
        <v>1</v>
      </c>
      <c r="L14" s="9">
        <v>90</v>
      </c>
      <c r="M14" s="9">
        <f t="shared" si="0"/>
        <v>90</v>
      </c>
      <c r="N14" s="9">
        <v>0</v>
      </c>
      <c r="O14" s="9">
        <v>0</v>
      </c>
    </row>
    <row r="15" spans="1:15" x14ac:dyDescent="0.3">
      <c r="A15" s="6">
        <v>14</v>
      </c>
      <c r="B15" s="14">
        <v>37063</v>
      </c>
      <c r="C15" s="8">
        <v>0</v>
      </c>
      <c r="D15" s="9">
        <v>145</v>
      </c>
      <c r="E15" s="16" t="s">
        <v>17</v>
      </c>
      <c r="F15" s="11" t="s">
        <v>13</v>
      </c>
      <c r="G15" s="11">
        <v>1</v>
      </c>
      <c r="H15" s="11">
        <v>1</v>
      </c>
      <c r="I15" s="11" t="s">
        <v>2</v>
      </c>
      <c r="J15" s="12">
        <v>1</v>
      </c>
      <c r="K15" s="9">
        <v>2</v>
      </c>
      <c r="L15" s="9">
        <v>90</v>
      </c>
      <c r="M15" s="9">
        <f t="shared" si="0"/>
        <v>180</v>
      </c>
      <c r="N15" s="9">
        <v>0</v>
      </c>
      <c r="O15" s="9">
        <v>0</v>
      </c>
    </row>
    <row r="16" spans="1:15" x14ac:dyDescent="0.3">
      <c r="A16" s="6">
        <v>15</v>
      </c>
      <c r="B16" s="14">
        <v>37064</v>
      </c>
      <c r="C16" s="15">
        <v>1</v>
      </c>
      <c r="D16" s="9">
        <v>114</v>
      </c>
      <c r="E16" s="16" t="s">
        <v>18</v>
      </c>
      <c r="F16" s="11" t="s">
        <v>5</v>
      </c>
      <c r="G16" s="11">
        <v>1</v>
      </c>
      <c r="H16" s="11">
        <v>1</v>
      </c>
      <c r="I16" s="11" t="s">
        <v>2</v>
      </c>
      <c r="J16" s="12">
        <v>1</v>
      </c>
      <c r="K16" s="9">
        <v>1</v>
      </c>
      <c r="L16" s="9">
        <v>60</v>
      </c>
      <c r="M16" s="9">
        <f t="shared" si="0"/>
        <v>60</v>
      </c>
      <c r="N16" s="9">
        <v>0</v>
      </c>
      <c r="O16" s="9">
        <v>1</v>
      </c>
    </row>
    <row r="17" spans="1:15" x14ac:dyDescent="0.3">
      <c r="A17" s="6">
        <v>16</v>
      </c>
      <c r="B17" s="14">
        <v>37097</v>
      </c>
      <c r="C17" s="15">
        <v>1</v>
      </c>
      <c r="D17" s="26">
        <v>97</v>
      </c>
      <c r="E17" s="16" t="s">
        <v>6</v>
      </c>
      <c r="F17" s="11" t="s">
        <v>1</v>
      </c>
      <c r="G17" s="11" t="s">
        <v>2</v>
      </c>
      <c r="H17" s="13" t="s">
        <v>2</v>
      </c>
      <c r="I17" s="11" t="s">
        <v>2</v>
      </c>
      <c r="J17" s="12">
        <v>3</v>
      </c>
      <c r="K17" s="9">
        <v>1</v>
      </c>
      <c r="L17" s="9">
        <v>90</v>
      </c>
      <c r="M17" s="9">
        <f t="shared" si="0"/>
        <v>90</v>
      </c>
      <c r="N17" s="9">
        <v>0</v>
      </c>
      <c r="O17" s="9">
        <v>0</v>
      </c>
    </row>
    <row r="18" spans="1:15" x14ac:dyDescent="0.3">
      <c r="A18" s="6">
        <v>17</v>
      </c>
      <c r="B18" s="14">
        <v>37103</v>
      </c>
      <c r="C18" s="8">
        <v>0</v>
      </c>
      <c r="D18" s="9">
        <v>144</v>
      </c>
      <c r="E18" s="16" t="s">
        <v>19</v>
      </c>
      <c r="F18" s="11" t="s">
        <v>1</v>
      </c>
      <c r="G18" s="11">
        <v>1</v>
      </c>
      <c r="H18" s="11">
        <v>1</v>
      </c>
      <c r="I18" s="11">
        <v>1</v>
      </c>
      <c r="J18" s="12">
        <v>2</v>
      </c>
      <c r="K18" s="9">
        <v>1</v>
      </c>
      <c r="L18" s="9">
        <v>80</v>
      </c>
      <c r="M18" s="9">
        <f t="shared" si="0"/>
        <v>80</v>
      </c>
      <c r="N18" s="9">
        <v>0</v>
      </c>
      <c r="O18" s="9">
        <v>0</v>
      </c>
    </row>
    <row r="19" spans="1:15" x14ac:dyDescent="0.3">
      <c r="A19" s="6">
        <v>18</v>
      </c>
      <c r="B19" s="27">
        <v>37113</v>
      </c>
      <c r="C19" s="8">
        <v>0</v>
      </c>
      <c r="D19" s="26">
        <v>143</v>
      </c>
      <c r="E19" s="28" t="s">
        <v>7</v>
      </c>
      <c r="F19" s="11" t="s">
        <v>5</v>
      </c>
      <c r="G19" s="11" t="s">
        <v>2</v>
      </c>
      <c r="H19" s="13" t="s">
        <v>2</v>
      </c>
      <c r="I19" s="11">
        <v>1</v>
      </c>
      <c r="J19" s="12">
        <v>2</v>
      </c>
      <c r="K19" s="9">
        <v>2</v>
      </c>
      <c r="L19" s="9">
        <v>90</v>
      </c>
      <c r="M19" s="9">
        <f t="shared" si="0"/>
        <v>180</v>
      </c>
      <c r="N19" s="9">
        <v>0</v>
      </c>
      <c r="O19" s="9">
        <v>1</v>
      </c>
    </row>
    <row r="20" spans="1:15" x14ac:dyDescent="0.3">
      <c r="A20" s="6">
        <v>19</v>
      </c>
      <c r="B20" s="14">
        <v>37120</v>
      </c>
      <c r="C20" s="8">
        <v>0</v>
      </c>
      <c r="D20" s="26">
        <v>143</v>
      </c>
      <c r="E20" s="16" t="s">
        <v>12</v>
      </c>
      <c r="F20" s="11" t="s">
        <v>1</v>
      </c>
      <c r="G20" s="11" t="s">
        <v>2</v>
      </c>
      <c r="H20" s="13" t="s">
        <v>2</v>
      </c>
      <c r="I20" s="11">
        <v>1</v>
      </c>
      <c r="J20" s="12">
        <v>2</v>
      </c>
      <c r="K20" s="9">
        <v>2</v>
      </c>
      <c r="L20" s="9">
        <v>90</v>
      </c>
      <c r="M20" s="9">
        <f t="shared" si="0"/>
        <v>180</v>
      </c>
      <c r="N20" s="9">
        <v>0</v>
      </c>
      <c r="O20" s="9">
        <v>0</v>
      </c>
    </row>
    <row r="21" spans="1:15" x14ac:dyDescent="0.3">
      <c r="A21" s="6">
        <v>20</v>
      </c>
      <c r="B21" s="14">
        <v>37124</v>
      </c>
      <c r="C21" s="15">
        <v>1</v>
      </c>
      <c r="D21" s="9">
        <v>18</v>
      </c>
      <c r="E21" s="16" t="s">
        <v>20</v>
      </c>
      <c r="F21" s="11" t="s">
        <v>5</v>
      </c>
      <c r="G21" s="11" t="s">
        <v>2</v>
      </c>
      <c r="H21" s="13" t="s">
        <v>2</v>
      </c>
      <c r="I21" s="11" t="s">
        <v>2</v>
      </c>
      <c r="J21" s="12">
        <v>3</v>
      </c>
      <c r="K21" s="9">
        <v>2</v>
      </c>
      <c r="L21" s="9">
        <v>100</v>
      </c>
      <c r="M21" s="9">
        <f t="shared" si="0"/>
        <v>200</v>
      </c>
      <c r="N21" s="9">
        <v>1</v>
      </c>
      <c r="O21" s="9">
        <v>0</v>
      </c>
    </row>
    <row r="22" spans="1:15" x14ac:dyDescent="0.3">
      <c r="A22" s="6">
        <v>21</v>
      </c>
      <c r="B22" s="14">
        <v>37126</v>
      </c>
      <c r="C22" s="15">
        <v>1</v>
      </c>
      <c r="D22" s="9">
        <v>17</v>
      </c>
      <c r="E22" s="16" t="s">
        <v>21</v>
      </c>
      <c r="F22" s="11" t="s">
        <v>5</v>
      </c>
      <c r="G22" s="11" t="s">
        <v>2</v>
      </c>
      <c r="H22" s="13" t="s">
        <v>2</v>
      </c>
      <c r="I22" s="11">
        <v>1</v>
      </c>
      <c r="J22" s="12">
        <v>2</v>
      </c>
      <c r="K22" s="9">
        <v>3</v>
      </c>
      <c r="L22" s="9">
        <v>80</v>
      </c>
      <c r="M22" s="9">
        <f t="shared" si="0"/>
        <v>240</v>
      </c>
      <c r="N22" s="9">
        <v>1</v>
      </c>
      <c r="O22" s="9">
        <v>0</v>
      </c>
    </row>
    <row r="23" spans="1:15" x14ac:dyDescent="0.3">
      <c r="A23" s="6">
        <v>22</v>
      </c>
      <c r="B23" s="14">
        <v>37126</v>
      </c>
      <c r="C23" s="8">
        <v>0</v>
      </c>
      <c r="D23" s="26">
        <v>143</v>
      </c>
      <c r="E23" s="16" t="s">
        <v>22</v>
      </c>
      <c r="F23" s="11" t="s">
        <v>13</v>
      </c>
      <c r="G23" s="11">
        <v>1</v>
      </c>
      <c r="H23" s="11">
        <v>1</v>
      </c>
      <c r="I23" s="11" t="s">
        <v>2</v>
      </c>
      <c r="J23" s="12">
        <v>1</v>
      </c>
      <c r="K23" s="9">
        <v>1</v>
      </c>
      <c r="L23" s="9">
        <v>70</v>
      </c>
      <c r="M23" s="9">
        <f t="shared" si="0"/>
        <v>70</v>
      </c>
      <c r="N23" s="9">
        <v>0</v>
      </c>
      <c r="O23" s="9">
        <v>1</v>
      </c>
    </row>
    <row r="24" spans="1:15" x14ac:dyDescent="0.3">
      <c r="A24" s="6">
        <v>23</v>
      </c>
      <c r="B24" s="17">
        <v>37130</v>
      </c>
      <c r="C24" s="15">
        <v>1</v>
      </c>
      <c r="D24" s="9">
        <v>11</v>
      </c>
      <c r="E24" s="18" t="s">
        <v>15</v>
      </c>
      <c r="F24" s="11" t="s">
        <v>5</v>
      </c>
      <c r="G24" s="11" t="s">
        <v>2</v>
      </c>
      <c r="H24" s="13" t="s">
        <v>2</v>
      </c>
      <c r="I24" s="11" t="s">
        <v>2</v>
      </c>
      <c r="J24" s="12">
        <v>3</v>
      </c>
      <c r="K24" s="9">
        <v>2</v>
      </c>
      <c r="L24" s="9">
        <v>100</v>
      </c>
      <c r="M24" s="9">
        <f t="shared" si="0"/>
        <v>200</v>
      </c>
      <c r="N24" s="9">
        <v>1</v>
      </c>
      <c r="O24" s="9">
        <v>0</v>
      </c>
    </row>
    <row r="25" spans="1:15" x14ac:dyDescent="0.3">
      <c r="A25" s="6">
        <v>24</v>
      </c>
      <c r="B25" s="14">
        <v>37148</v>
      </c>
      <c r="C25" s="15">
        <v>1</v>
      </c>
      <c r="D25" s="9">
        <v>82</v>
      </c>
      <c r="E25" s="16" t="s">
        <v>23</v>
      </c>
      <c r="F25" s="11" t="s">
        <v>1</v>
      </c>
      <c r="G25" s="11" t="s">
        <v>2</v>
      </c>
      <c r="H25" s="13" t="s">
        <v>2</v>
      </c>
      <c r="I25" s="11" t="s">
        <v>2</v>
      </c>
      <c r="J25" s="12">
        <v>3</v>
      </c>
      <c r="K25" s="9">
        <v>1</v>
      </c>
      <c r="L25" s="9">
        <v>80</v>
      </c>
      <c r="M25" s="9">
        <f t="shared" si="0"/>
        <v>80</v>
      </c>
      <c r="N25" s="9">
        <v>0</v>
      </c>
      <c r="O25" s="9">
        <v>1</v>
      </c>
    </row>
    <row r="26" spans="1:15" x14ac:dyDescent="0.3">
      <c r="A26" s="6">
        <v>25</v>
      </c>
      <c r="B26" s="14">
        <v>37151</v>
      </c>
      <c r="C26" s="8">
        <v>0</v>
      </c>
      <c r="D26" s="9">
        <v>142</v>
      </c>
      <c r="E26" s="16" t="s">
        <v>24</v>
      </c>
      <c r="F26" s="11" t="s">
        <v>1</v>
      </c>
      <c r="G26" s="11">
        <v>1</v>
      </c>
      <c r="H26" s="13" t="s">
        <v>2</v>
      </c>
      <c r="I26" s="11">
        <v>1</v>
      </c>
      <c r="J26" s="12">
        <v>2</v>
      </c>
      <c r="K26" s="9">
        <v>3</v>
      </c>
      <c r="L26" s="9">
        <v>90</v>
      </c>
      <c r="M26" s="9">
        <f t="shared" si="0"/>
        <v>270</v>
      </c>
      <c r="N26" s="9">
        <v>1</v>
      </c>
      <c r="O26" s="9">
        <v>0</v>
      </c>
    </row>
    <row r="27" spans="1:15" x14ac:dyDescent="0.3">
      <c r="A27" s="6">
        <v>26</v>
      </c>
      <c r="B27" s="14">
        <v>37153</v>
      </c>
      <c r="C27" s="8">
        <v>0</v>
      </c>
      <c r="D27" s="9">
        <v>142</v>
      </c>
      <c r="E27" s="16" t="s">
        <v>25</v>
      </c>
      <c r="F27" s="11" t="s">
        <v>5</v>
      </c>
      <c r="G27" s="11">
        <v>1</v>
      </c>
      <c r="H27" s="13" t="s">
        <v>2</v>
      </c>
      <c r="I27" s="11" t="s">
        <v>2</v>
      </c>
      <c r="J27" s="12">
        <v>1</v>
      </c>
      <c r="K27" s="9">
        <v>3</v>
      </c>
      <c r="L27" s="9">
        <v>90</v>
      </c>
      <c r="M27" s="9">
        <f t="shared" si="0"/>
        <v>270</v>
      </c>
      <c r="N27" s="9">
        <v>1</v>
      </c>
      <c r="O27" s="9">
        <v>0</v>
      </c>
    </row>
    <row r="28" spans="1:15" x14ac:dyDescent="0.3">
      <c r="A28" s="6">
        <v>27</v>
      </c>
      <c r="B28" s="17">
        <v>37183</v>
      </c>
      <c r="C28" s="8">
        <v>0</v>
      </c>
      <c r="D28" s="9">
        <v>141</v>
      </c>
      <c r="E28" s="18" t="s">
        <v>7</v>
      </c>
      <c r="F28" s="11" t="s">
        <v>1</v>
      </c>
      <c r="G28" s="11">
        <v>1</v>
      </c>
      <c r="H28" s="11">
        <v>1</v>
      </c>
      <c r="I28" s="11" t="s">
        <v>2</v>
      </c>
      <c r="J28" s="12">
        <v>1</v>
      </c>
      <c r="K28" s="9">
        <v>2</v>
      </c>
      <c r="L28" s="9">
        <v>80</v>
      </c>
      <c r="M28" s="9">
        <f t="shared" si="0"/>
        <v>160</v>
      </c>
      <c r="N28" s="9">
        <v>0</v>
      </c>
      <c r="O28" s="9">
        <v>1</v>
      </c>
    </row>
    <row r="29" spans="1:15" x14ac:dyDescent="0.3">
      <c r="A29" s="6">
        <v>28</v>
      </c>
      <c r="B29" s="29">
        <v>37190</v>
      </c>
      <c r="C29" s="8">
        <v>0</v>
      </c>
      <c r="D29" s="9">
        <v>141</v>
      </c>
      <c r="E29" s="30" t="s">
        <v>21</v>
      </c>
      <c r="F29" s="11" t="s">
        <v>1</v>
      </c>
      <c r="G29" s="11">
        <v>1</v>
      </c>
      <c r="H29" s="11">
        <v>1</v>
      </c>
      <c r="I29" s="11" t="s">
        <v>2</v>
      </c>
      <c r="J29" s="12">
        <v>1</v>
      </c>
      <c r="K29" s="9">
        <v>0</v>
      </c>
      <c r="L29" s="9">
        <v>0</v>
      </c>
      <c r="M29" s="9">
        <f t="shared" si="0"/>
        <v>0</v>
      </c>
      <c r="N29" s="9">
        <v>0</v>
      </c>
      <c r="O29" s="9">
        <v>0</v>
      </c>
    </row>
    <row r="30" spans="1:15" x14ac:dyDescent="0.3">
      <c r="A30" s="6">
        <v>29</v>
      </c>
      <c r="B30" s="14">
        <v>37193</v>
      </c>
      <c r="C30" s="8">
        <v>0</v>
      </c>
      <c r="D30" s="9">
        <v>141</v>
      </c>
      <c r="E30" s="16" t="s">
        <v>26</v>
      </c>
      <c r="F30" s="11" t="s">
        <v>5</v>
      </c>
      <c r="G30" s="11">
        <v>1</v>
      </c>
      <c r="H30" s="11">
        <v>1</v>
      </c>
      <c r="I30" s="11" t="s">
        <v>2</v>
      </c>
      <c r="J30" s="12">
        <v>1</v>
      </c>
      <c r="K30" s="9">
        <v>2</v>
      </c>
      <c r="L30" s="9">
        <v>90</v>
      </c>
      <c r="M30" s="9">
        <f t="shared" si="0"/>
        <v>180</v>
      </c>
      <c r="N30" s="9">
        <v>0</v>
      </c>
      <c r="O30" s="9">
        <v>1</v>
      </c>
    </row>
    <row r="31" spans="1:15" x14ac:dyDescent="0.3">
      <c r="A31" s="6">
        <v>30</v>
      </c>
      <c r="B31" s="14">
        <v>37194</v>
      </c>
      <c r="C31" s="8">
        <v>0</v>
      </c>
      <c r="D31" s="9">
        <v>141</v>
      </c>
      <c r="E31" s="16" t="s">
        <v>3</v>
      </c>
      <c r="F31" s="11" t="s">
        <v>5</v>
      </c>
      <c r="G31" s="11">
        <v>1</v>
      </c>
      <c r="H31" s="11">
        <v>1</v>
      </c>
      <c r="I31" s="11">
        <v>1</v>
      </c>
      <c r="J31" s="12">
        <v>2</v>
      </c>
      <c r="K31" s="9">
        <v>2</v>
      </c>
      <c r="L31" s="9">
        <v>90</v>
      </c>
      <c r="M31" s="9">
        <f t="shared" si="0"/>
        <v>180</v>
      </c>
      <c r="N31" s="9">
        <v>0</v>
      </c>
      <c r="O31" s="9">
        <v>0</v>
      </c>
    </row>
    <row r="32" spans="1:15" x14ac:dyDescent="0.3">
      <c r="A32" s="6">
        <v>31</v>
      </c>
      <c r="B32" s="14">
        <v>37200</v>
      </c>
      <c r="C32" s="8">
        <v>0</v>
      </c>
      <c r="D32" s="9">
        <v>140</v>
      </c>
      <c r="E32" s="16" t="s">
        <v>21</v>
      </c>
      <c r="F32" s="11" t="s">
        <v>1</v>
      </c>
      <c r="G32" s="11">
        <v>1</v>
      </c>
      <c r="H32" s="11">
        <v>1</v>
      </c>
      <c r="I32" s="11" t="s">
        <v>2</v>
      </c>
      <c r="J32" s="12">
        <v>1</v>
      </c>
      <c r="K32" s="9">
        <v>2</v>
      </c>
      <c r="L32" s="9">
        <v>90</v>
      </c>
      <c r="M32" s="9">
        <f t="shared" si="0"/>
        <v>180</v>
      </c>
      <c r="N32" s="9">
        <v>0</v>
      </c>
      <c r="O32" s="9">
        <v>0</v>
      </c>
    </row>
    <row r="33" spans="1:15" x14ac:dyDescent="0.3">
      <c r="A33" s="6">
        <v>32</v>
      </c>
      <c r="B33" s="14">
        <v>37224</v>
      </c>
      <c r="C33" s="8">
        <v>0</v>
      </c>
      <c r="D33" s="9">
        <v>140</v>
      </c>
      <c r="E33" s="16" t="s">
        <v>27</v>
      </c>
      <c r="F33" s="11" t="s">
        <v>5</v>
      </c>
      <c r="G33" s="11" t="s">
        <v>2</v>
      </c>
      <c r="H33" s="11">
        <v>1</v>
      </c>
      <c r="I33" s="11" t="s">
        <v>2</v>
      </c>
      <c r="J33" s="12">
        <v>1</v>
      </c>
      <c r="K33" s="9">
        <v>1</v>
      </c>
      <c r="L33" s="9">
        <v>80</v>
      </c>
      <c r="M33" s="9">
        <f t="shared" si="0"/>
        <v>80</v>
      </c>
      <c r="N33" s="9">
        <v>0</v>
      </c>
      <c r="O33" s="9">
        <v>0</v>
      </c>
    </row>
    <row r="34" spans="1:15" x14ac:dyDescent="0.3">
      <c r="A34" s="6">
        <v>33</v>
      </c>
      <c r="B34" s="14">
        <v>37239</v>
      </c>
      <c r="C34" s="8">
        <v>0</v>
      </c>
      <c r="D34" s="9">
        <v>139</v>
      </c>
      <c r="E34" s="16" t="s">
        <v>10</v>
      </c>
      <c r="F34" s="11" t="s">
        <v>1</v>
      </c>
      <c r="G34" s="11" t="s">
        <v>2</v>
      </c>
      <c r="H34" s="13" t="s">
        <v>2</v>
      </c>
      <c r="I34" s="11" t="s">
        <v>2</v>
      </c>
      <c r="J34" s="12">
        <v>3</v>
      </c>
      <c r="K34" s="9">
        <v>1</v>
      </c>
      <c r="L34" s="9">
        <v>90</v>
      </c>
      <c r="M34" s="9">
        <f t="shared" si="0"/>
        <v>90</v>
      </c>
      <c r="N34" s="9">
        <v>0</v>
      </c>
      <c r="O34" s="9">
        <v>0</v>
      </c>
    </row>
    <row r="35" spans="1:15" x14ac:dyDescent="0.3">
      <c r="A35" s="6">
        <v>34</v>
      </c>
      <c r="B35" s="31">
        <v>37264</v>
      </c>
      <c r="C35" s="8">
        <v>0</v>
      </c>
      <c r="D35" s="9">
        <v>138</v>
      </c>
      <c r="E35" s="32" t="s">
        <v>28</v>
      </c>
      <c r="F35" s="11" t="s">
        <v>1</v>
      </c>
      <c r="G35" s="11">
        <v>1</v>
      </c>
      <c r="H35" s="11">
        <v>1</v>
      </c>
      <c r="I35" s="11" t="s">
        <v>2</v>
      </c>
      <c r="J35" s="12">
        <v>1</v>
      </c>
      <c r="K35" s="9">
        <v>2</v>
      </c>
      <c r="L35" s="9">
        <v>90</v>
      </c>
      <c r="M35" s="9">
        <f t="shared" si="0"/>
        <v>180</v>
      </c>
      <c r="N35" s="9">
        <v>0</v>
      </c>
      <c r="O35" s="9">
        <v>0</v>
      </c>
    </row>
    <row r="36" spans="1:15" x14ac:dyDescent="0.3">
      <c r="A36" s="6">
        <v>35</v>
      </c>
      <c r="B36" s="14">
        <v>37271</v>
      </c>
      <c r="C36" s="8">
        <v>0</v>
      </c>
      <c r="D36" s="9">
        <v>138</v>
      </c>
      <c r="E36" s="16" t="s">
        <v>21</v>
      </c>
      <c r="F36" s="11" t="s">
        <v>5</v>
      </c>
      <c r="G36" s="11" t="s">
        <v>2</v>
      </c>
      <c r="H36" s="13" t="s">
        <v>2</v>
      </c>
      <c r="I36" s="11" t="s">
        <v>2</v>
      </c>
      <c r="J36" s="12">
        <v>3</v>
      </c>
      <c r="K36" s="9">
        <v>2</v>
      </c>
      <c r="L36" s="9">
        <v>90</v>
      </c>
      <c r="M36" s="9">
        <f t="shared" si="0"/>
        <v>180</v>
      </c>
      <c r="N36" s="9">
        <v>0</v>
      </c>
      <c r="O36" s="9">
        <v>0</v>
      </c>
    </row>
    <row r="37" spans="1:15" x14ac:dyDescent="0.3">
      <c r="A37" s="6">
        <v>36</v>
      </c>
      <c r="B37" s="14">
        <v>37281</v>
      </c>
      <c r="C37" s="15">
        <v>1</v>
      </c>
      <c r="D37" s="9">
        <v>32</v>
      </c>
      <c r="E37" s="16" t="s">
        <v>15</v>
      </c>
      <c r="F37" s="11" t="s">
        <v>1</v>
      </c>
      <c r="G37" s="11">
        <v>1</v>
      </c>
      <c r="H37" s="11">
        <v>1</v>
      </c>
      <c r="I37" s="11" t="s">
        <v>2</v>
      </c>
      <c r="J37" s="12">
        <v>1</v>
      </c>
      <c r="K37" s="9">
        <v>3</v>
      </c>
      <c r="L37" s="9">
        <v>90</v>
      </c>
      <c r="M37" s="9">
        <f t="shared" si="0"/>
        <v>270</v>
      </c>
      <c r="N37" s="9">
        <v>1</v>
      </c>
      <c r="O37" s="9">
        <v>0</v>
      </c>
    </row>
    <row r="38" spans="1:15" x14ac:dyDescent="0.3">
      <c r="A38" s="6">
        <v>37</v>
      </c>
      <c r="B38" s="14">
        <v>37281</v>
      </c>
      <c r="C38" s="8">
        <v>0</v>
      </c>
      <c r="D38" s="9">
        <v>138</v>
      </c>
      <c r="E38" s="16" t="s">
        <v>4</v>
      </c>
      <c r="F38" s="11" t="s">
        <v>1</v>
      </c>
      <c r="G38" s="11">
        <v>1</v>
      </c>
      <c r="H38" s="11">
        <v>1</v>
      </c>
      <c r="I38" s="11" t="s">
        <v>2</v>
      </c>
      <c r="J38" s="12">
        <v>1</v>
      </c>
      <c r="K38" s="9">
        <v>0</v>
      </c>
      <c r="L38" s="9">
        <v>0</v>
      </c>
      <c r="M38" s="9">
        <f t="shared" si="0"/>
        <v>0</v>
      </c>
      <c r="N38" s="9">
        <v>0</v>
      </c>
      <c r="O38" s="9">
        <v>0</v>
      </c>
    </row>
    <row r="39" spans="1:15" x14ac:dyDescent="0.3">
      <c r="A39" s="6">
        <v>38</v>
      </c>
      <c r="B39" s="14">
        <v>37288</v>
      </c>
      <c r="C39" s="8">
        <v>0</v>
      </c>
      <c r="D39" s="9">
        <v>137</v>
      </c>
      <c r="E39" s="16" t="s">
        <v>4</v>
      </c>
      <c r="F39" s="11" t="s">
        <v>1</v>
      </c>
      <c r="G39" s="11">
        <v>1</v>
      </c>
      <c r="H39" s="11">
        <v>1</v>
      </c>
      <c r="I39" s="11" t="s">
        <v>2</v>
      </c>
      <c r="J39" s="12">
        <v>1</v>
      </c>
      <c r="K39" s="9">
        <v>2</v>
      </c>
      <c r="L39" s="9">
        <v>80</v>
      </c>
      <c r="M39" s="9">
        <f t="shared" si="0"/>
        <v>160</v>
      </c>
      <c r="N39" s="9">
        <v>0</v>
      </c>
      <c r="O39" s="9">
        <v>0</v>
      </c>
    </row>
    <row r="40" spans="1:15" x14ac:dyDescent="0.3">
      <c r="A40" s="6">
        <v>39</v>
      </c>
      <c r="B40" s="17">
        <v>37291</v>
      </c>
      <c r="C40" s="8">
        <v>0</v>
      </c>
      <c r="D40" s="9">
        <v>137</v>
      </c>
      <c r="E40" s="18" t="s">
        <v>29</v>
      </c>
      <c r="F40" s="11" t="s">
        <v>5</v>
      </c>
      <c r="G40" s="11">
        <v>1</v>
      </c>
      <c r="H40" s="11">
        <v>1</v>
      </c>
      <c r="I40" s="11" t="s">
        <v>2</v>
      </c>
      <c r="J40" s="12">
        <v>1</v>
      </c>
      <c r="K40" s="9">
        <v>2</v>
      </c>
      <c r="L40" s="9">
        <v>90</v>
      </c>
      <c r="M40" s="9">
        <f t="shared" si="0"/>
        <v>180</v>
      </c>
      <c r="N40" s="9">
        <v>0</v>
      </c>
      <c r="O40" s="9">
        <v>0</v>
      </c>
    </row>
    <row r="41" spans="1:15" x14ac:dyDescent="0.3">
      <c r="A41" s="6">
        <v>40</v>
      </c>
      <c r="B41" s="17">
        <v>37291</v>
      </c>
      <c r="C41" s="15">
        <v>1</v>
      </c>
      <c r="D41" s="9">
        <v>7</v>
      </c>
      <c r="E41" s="18" t="s">
        <v>30</v>
      </c>
      <c r="F41" s="11" t="s">
        <v>5</v>
      </c>
      <c r="G41" s="11" t="s">
        <v>2</v>
      </c>
      <c r="H41" s="13" t="s">
        <v>2</v>
      </c>
      <c r="I41" s="11">
        <v>1</v>
      </c>
      <c r="J41" s="12">
        <v>2</v>
      </c>
      <c r="K41" s="9">
        <v>1</v>
      </c>
      <c r="L41" s="9">
        <v>90</v>
      </c>
      <c r="M41" s="9">
        <f t="shared" si="0"/>
        <v>90</v>
      </c>
      <c r="N41" s="9">
        <v>0</v>
      </c>
      <c r="O41" s="9">
        <v>0</v>
      </c>
    </row>
    <row r="42" spans="1:15" x14ac:dyDescent="0.3">
      <c r="A42" s="6">
        <v>41</v>
      </c>
      <c r="B42" s="17">
        <v>37306</v>
      </c>
      <c r="C42" s="8">
        <v>0</v>
      </c>
      <c r="D42" s="9">
        <v>137</v>
      </c>
      <c r="E42" s="18" t="s">
        <v>31</v>
      </c>
      <c r="F42" s="11" t="s">
        <v>5</v>
      </c>
      <c r="G42" s="11">
        <v>1</v>
      </c>
      <c r="H42" s="13" t="s">
        <v>2</v>
      </c>
      <c r="I42" s="11">
        <v>1</v>
      </c>
      <c r="J42" s="12">
        <v>2</v>
      </c>
      <c r="K42" s="9">
        <v>3</v>
      </c>
      <c r="L42" s="9">
        <v>90</v>
      </c>
      <c r="M42" s="9">
        <f t="shared" si="0"/>
        <v>270</v>
      </c>
      <c r="N42" s="9">
        <v>1</v>
      </c>
      <c r="O42" s="9">
        <v>0</v>
      </c>
    </row>
    <row r="43" spans="1:15" x14ac:dyDescent="0.3">
      <c r="A43" s="6">
        <v>42</v>
      </c>
      <c r="B43" s="14">
        <v>37308</v>
      </c>
      <c r="C43" s="8">
        <v>0</v>
      </c>
      <c r="D43" s="9">
        <v>137</v>
      </c>
      <c r="E43" s="16" t="s">
        <v>30</v>
      </c>
      <c r="F43" s="11" t="s">
        <v>1</v>
      </c>
      <c r="G43" s="11" t="s">
        <v>2</v>
      </c>
      <c r="H43" s="13" t="s">
        <v>2</v>
      </c>
      <c r="I43" s="11">
        <v>1</v>
      </c>
      <c r="J43" s="12">
        <v>2</v>
      </c>
      <c r="K43" s="9">
        <v>1</v>
      </c>
      <c r="L43" s="9">
        <v>80</v>
      </c>
      <c r="M43" s="9">
        <f t="shared" si="0"/>
        <v>80</v>
      </c>
      <c r="N43" s="9">
        <v>0</v>
      </c>
      <c r="O43" s="9">
        <v>0</v>
      </c>
    </row>
    <row r="44" spans="1:15" x14ac:dyDescent="0.3">
      <c r="A44" s="6">
        <v>43</v>
      </c>
      <c r="B44" s="33">
        <v>37313</v>
      </c>
      <c r="C44" s="8">
        <v>0</v>
      </c>
      <c r="D44" s="9">
        <v>137</v>
      </c>
      <c r="E44" s="34" t="s">
        <v>32</v>
      </c>
      <c r="F44" s="11" t="s">
        <v>5</v>
      </c>
      <c r="G44" s="11">
        <v>1</v>
      </c>
      <c r="H44" s="11">
        <v>1</v>
      </c>
      <c r="I44" s="11">
        <v>1</v>
      </c>
      <c r="J44" s="12">
        <v>2</v>
      </c>
      <c r="K44" s="9">
        <v>2</v>
      </c>
      <c r="L44" s="9">
        <v>90</v>
      </c>
      <c r="M44" s="9">
        <f t="shared" si="0"/>
        <v>180</v>
      </c>
      <c r="N44" s="9">
        <v>0</v>
      </c>
      <c r="O44" s="9">
        <v>0</v>
      </c>
    </row>
    <row r="45" spans="1:15" x14ac:dyDescent="0.3">
      <c r="A45" s="6">
        <v>44</v>
      </c>
      <c r="B45" s="14">
        <v>37327</v>
      </c>
      <c r="C45" s="8">
        <v>0</v>
      </c>
      <c r="D45" s="9">
        <v>136</v>
      </c>
      <c r="E45" s="16" t="s">
        <v>33</v>
      </c>
      <c r="F45" s="11" t="s">
        <v>1</v>
      </c>
      <c r="G45" s="11">
        <v>1</v>
      </c>
      <c r="H45" s="11">
        <v>1</v>
      </c>
      <c r="I45" s="11">
        <v>1</v>
      </c>
      <c r="J45" s="12">
        <v>2</v>
      </c>
      <c r="K45" s="9">
        <v>2</v>
      </c>
      <c r="L45" s="9">
        <v>90</v>
      </c>
      <c r="M45" s="9">
        <f t="shared" si="0"/>
        <v>180</v>
      </c>
      <c r="N45" s="9">
        <v>0</v>
      </c>
      <c r="O45" s="9">
        <v>0</v>
      </c>
    </row>
    <row r="46" spans="1:15" x14ac:dyDescent="0.3">
      <c r="A46" s="6">
        <v>45</v>
      </c>
      <c r="B46" s="14">
        <v>37329</v>
      </c>
      <c r="C46" s="8">
        <v>0</v>
      </c>
      <c r="D46" s="9">
        <v>136</v>
      </c>
      <c r="E46" s="16" t="s">
        <v>33</v>
      </c>
      <c r="F46" s="11" t="s">
        <v>1</v>
      </c>
      <c r="G46" s="11">
        <v>1</v>
      </c>
      <c r="H46" s="11">
        <v>1</v>
      </c>
      <c r="I46" s="11" t="s">
        <v>2</v>
      </c>
      <c r="J46" s="12">
        <v>1</v>
      </c>
      <c r="K46" s="9">
        <v>0</v>
      </c>
      <c r="L46" s="9">
        <v>0</v>
      </c>
      <c r="M46" s="9">
        <f t="shared" si="0"/>
        <v>0</v>
      </c>
      <c r="N46" s="9">
        <v>0</v>
      </c>
      <c r="O46" s="9">
        <v>0</v>
      </c>
    </row>
    <row r="47" spans="1:15" x14ac:dyDescent="0.3">
      <c r="A47" s="6">
        <v>46</v>
      </c>
      <c r="B47" s="14">
        <v>37341</v>
      </c>
      <c r="C47" s="15">
        <v>1</v>
      </c>
      <c r="D47" s="9">
        <v>125</v>
      </c>
      <c r="E47" s="16" t="s">
        <v>15</v>
      </c>
      <c r="F47" s="11" t="s">
        <v>5</v>
      </c>
      <c r="G47" s="11">
        <v>1</v>
      </c>
      <c r="H47" s="13" t="s">
        <v>2</v>
      </c>
      <c r="I47" s="11" t="s">
        <v>2</v>
      </c>
      <c r="J47" s="12">
        <v>1</v>
      </c>
      <c r="K47" s="9">
        <v>2</v>
      </c>
      <c r="L47" s="9">
        <v>30</v>
      </c>
      <c r="M47" s="9">
        <f t="shared" si="0"/>
        <v>60</v>
      </c>
      <c r="N47" s="9">
        <v>0</v>
      </c>
      <c r="O47" s="9">
        <v>0</v>
      </c>
    </row>
    <row r="48" spans="1:15" x14ac:dyDescent="0.3">
      <c r="A48" s="6">
        <v>47</v>
      </c>
      <c r="B48" s="35">
        <v>37357</v>
      </c>
      <c r="C48" s="15">
        <v>1</v>
      </c>
      <c r="D48" s="9">
        <v>23</v>
      </c>
      <c r="E48" s="36" t="s">
        <v>32</v>
      </c>
      <c r="F48" s="11" t="s">
        <v>1</v>
      </c>
      <c r="G48" s="11" t="s">
        <v>2</v>
      </c>
      <c r="H48" s="13" t="s">
        <v>2</v>
      </c>
      <c r="I48" s="11">
        <v>1</v>
      </c>
      <c r="J48" s="12">
        <v>2</v>
      </c>
      <c r="K48" s="9">
        <v>2</v>
      </c>
      <c r="L48" s="9">
        <v>90</v>
      </c>
      <c r="M48" s="9">
        <f t="shared" si="0"/>
        <v>180</v>
      </c>
      <c r="N48" s="9">
        <v>0</v>
      </c>
      <c r="O48" s="9">
        <v>0</v>
      </c>
    </row>
    <row r="49" spans="1:15" x14ac:dyDescent="0.3">
      <c r="A49" s="6">
        <v>48</v>
      </c>
      <c r="B49" s="14">
        <v>37363</v>
      </c>
      <c r="C49" s="8">
        <v>0</v>
      </c>
      <c r="D49" s="9">
        <v>135</v>
      </c>
      <c r="E49" s="16" t="s">
        <v>34</v>
      </c>
      <c r="F49" s="11" t="s">
        <v>1</v>
      </c>
      <c r="G49" s="11" t="s">
        <v>2</v>
      </c>
      <c r="H49" s="13" t="s">
        <v>2</v>
      </c>
      <c r="I49" s="11" t="s">
        <v>2</v>
      </c>
      <c r="J49" s="12">
        <v>3</v>
      </c>
      <c r="K49" s="9">
        <v>2</v>
      </c>
      <c r="L49" s="9">
        <v>90</v>
      </c>
      <c r="M49" s="9">
        <f t="shared" si="0"/>
        <v>180</v>
      </c>
      <c r="N49" s="9">
        <v>0</v>
      </c>
      <c r="O49" s="9">
        <v>0</v>
      </c>
    </row>
    <row r="50" spans="1:15" x14ac:dyDescent="0.3">
      <c r="A50" s="6">
        <v>49</v>
      </c>
      <c r="B50" s="14">
        <v>37364</v>
      </c>
      <c r="C50" s="8">
        <v>0</v>
      </c>
      <c r="D50" s="9">
        <v>135</v>
      </c>
      <c r="E50" s="16" t="s">
        <v>35</v>
      </c>
      <c r="F50" s="11" t="s">
        <v>5</v>
      </c>
      <c r="G50" s="11">
        <v>1</v>
      </c>
      <c r="H50" s="11">
        <v>1</v>
      </c>
      <c r="I50" s="11" t="s">
        <v>2</v>
      </c>
      <c r="J50" s="12">
        <v>1</v>
      </c>
      <c r="K50" s="9">
        <v>2</v>
      </c>
      <c r="L50" s="9">
        <v>80</v>
      </c>
      <c r="M50" s="9">
        <f t="shared" si="0"/>
        <v>160</v>
      </c>
      <c r="N50" s="9">
        <v>0</v>
      </c>
      <c r="O50" s="9">
        <v>0</v>
      </c>
    </row>
    <row r="51" spans="1:15" x14ac:dyDescent="0.3">
      <c r="A51" s="6">
        <v>50</v>
      </c>
      <c r="B51" s="14">
        <v>37365</v>
      </c>
      <c r="C51" s="8">
        <v>0</v>
      </c>
      <c r="D51" s="9">
        <v>135</v>
      </c>
      <c r="E51" s="16" t="s">
        <v>27</v>
      </c>
      <c r="F51" s="11" t="s">
        <v>5</v>
      </c>
      <c r="G51" s="11">
        <v>1</v>
      </c>
      <c r="H51" s="11">
        <v>1</v>
      </c>
      <c r="I51" s="11" t="s">
        <v>2</v>
      </c>
      <c r="J51" s="12">
        <v>1</v>
      </c>
      <c r="K51" s="9">
        <v>2</v>
      </c>
      <c r="L51" s="9">
        <v>80</v>
      </c>
      <c r="M51" s="9">
        <f t="shared" si="0"/>
        <v>160</v>
      </c>
      <c r="N51" s="9">
        <v>0</v>
      </c>
      <c r="O51" s="9">
        <v>0</v>
      </c>
    </row>
    <row r="52" spans="1:15" x14ac:dyDescent="0.3">
      <c r="A52" s="6">
        <v>51</v>
      </c>
      <c r="B52" s="14">
        <v>37376</v>
      </c>
      <c r="C52" s="8">
        <v>0</v>
      </c>
      <c r="D52" s="9">
        <v>135</v>
      </c>
      <c r="E52" s="16" t="s">
        <v>18</v>
      </c>
      <c r="F52" s="11" t="s">
        <v>1</v>
      </c>
      <c r="G52" s="11" t="s">
        <v>2</v>
      </c>
      <c r="H52" s="13" t="s">
        <v>2</v>
      </c>
      <c r="I52" s="11">
        <v>1</v>
      </c>
      <c r="J52" s="12">
        <v>2</v>
      </c>
      <c r="K52" s="9">
        <v>2</v>
      </c>
      <c r="L52" s="9">
        <v>80</v>
      </c>
      <c r="M52" s="9">
        <f t="shared" si="0"/>
        <v>160</v>
      </c>
      <c r="N52" s="9">
        <v>0</v>
      </c>
      <c r="O52" s="9">
        <v>1</v>
      </c>
    </row>
    <row r="53" spans="1:15" x14ac:dyDescent="0.3">
      <c r="A53" s="6">
        <v>52</v>
      </c>
      <c r="B53" s="14">
        <v>37382</v>
      </c>
      <c r="C53" s="15">
        <v>1</v>
      </c>
      <c r="D53" s="9">
        <v>47</v>
      </c>
      <c r="E53" s="16" t="s">
        <v>36</v>
      </c>
      <c r="F53" s="11" t="s">
        <v>1</v>
      </c>
      <c r="G53" s="11" t="s">
        <v>2</v>
      </c>
      <c r="H53" s="13" t="s">
        <v>2</v>
      </c>
      <c r="I53" s="11">
        <v>1</v>
      </c>
      <c r="J53" s="12">
        <v>2</v>
      </c>
      <c r="K53" s="9">
        <v>1</v>
      </c>
      <c r="L53" s="9">
        <v>40</v>
      </c>
      <c r="M53" s="9">
        <f t="shared" si="0"/>
        <v>40</v>
      </c>
      <c r="N53" s="9">
        <v>0</v>
      </c>
      <c r="O53" s="9">
        <v>0</v>
      </c>
    </row>
    <row r="54" spans="1:15" x14ac:dyDescent="0.3">
      <c r="A54" s="6">
        <v>53</v>
      </c>
      <c r="B54" s="14">
        <v>37386</v>
      </c>
      <c r="C54" s="15">
        <v>1</v>
      </c>
      <c r="D54" s="9">
        <v>77</v>
      </c>
      <c r="E54" s="16" t="s">
        <v>11</v>
      </c>
      <c r="F54" s="11" t="s">
        <v>1</v>
      </c>
      <c r="G54" s="11" t="s">
        <v>2</v>
      </c>
      <c r="H54" s="13" t="s">
        <v>2</v>
      </c>
      <c r="I54" s="11">
        <v>1</v>
      </c>
      <c r="J54" s="12">
        <v>2</v>
      </c>
      <c r="K54" s="9">
        <v>2</v>
      </c>
      <c r="L54" s="9">
        <v>90</v>
      </c>
      <c r="M54" s="9">
        <f t="shared" si="0"/>
        <v>180</v>
      </c>
      <c r="N54" s="9">
        <v>0</v>
      </c>
      <c r="O54" s="9">
        <v>1</v>
      </c>
    </row>
    <row r="55" spans="1:15" x14ac:dyDescent="0.3">
      <c r="A55" s="6">
        <v>54</v>
      </c>
      <c r="B55" s="14">
        <v>37399</v>
      </c>
      <c r="C55" s="8">
        <v>0</v>
      </c>
      <c r="D55" s="9">
        <v>134</v>
      </c>
      <c r="E55" s="16" t="s">
        <v>4</v>
      </c>
      <c r="F55" s="11" t="s">
        <v>1</v>
      </c>
      <c r="G55" s="11">
        <v>1</v>
      </c>
      <c r="H55" s="13" t="s">
        <v>2</v>
      </c>
      <c r="I55" s="11" t="s">
        <v>2</v>
      </c>
      <c r="J55" s="12">
        <v>1</v>
      </c>
      <c r="K55" s="9">
        <v>1</v>
      </c>
      <c r="L55" s="9">
        <v>80</v>
      </c>
      <c r="M55" s="9">
        <f t="shared" si="0"/>
        <v>80</v>
      </c>
      <c r="N55" s="9">
        <v>0</v>
      </c>
      <c r="O55" s="9">
        <v>0</v>
      </c>
    </row>
    <row r="56" spans="1:15" x14ac:dyDescent="0.3">
      <c r="A56" s="6">
        <v>55</v>
      </c>
      <c r="B56" s="14">
        <v>37404</v>
      </c>
      <c r="C56" s="8">
        <v>0</v>
      </c>
      <c r="D56" s="9">
        <v>134</v>
      </c>
      <c r="E56" s="16" t="s">
        <v>33</v>
      </c>
      <c r="F56" s="11" t="s">
        <v>1</v>
      </c>
      <c r="G56" s="11">
        <v>1</v>
      </c>
      <c r="H56" s="11">
        <v>1</v>
      </c>
      <c r="I56" s="11" t="s">
        <v>2</v>
      </c>
      <c r="J56" s="12">
        <v>1</v>
      </c>
      <c r="K56" s="9">
        <v>1</v>
      </c>
      <c r="L56" s="9">
        <v>80</v>
      </c>
      <c r="M56" s="9">
        <f t="shared" si="0"/>
        <v>80</v>
      </c>
      <c r="N56" s="9">
        <v>0</v>
      </c>
      <c r="O56" s="9">
        <v>0</v>
      </c>
    </row>
    <row r="57" spans="1:15" x14ac:dyDescent="0.3">
      <c r="A57" s="6">
        <v>56</v>
      </c>
      <c r="B57" s="14">
        <v>37410</v>
      </c>
      <c r="C57" s="15">
        <v>1</v>
      </c>
      <c r="D57" s="9">
        <v>92</v>
      </c>
      <c r="E57" s="16" t="s">
        <v>37</v>
      </c>
      <c r="F57" s="11" t="s">
        <v>1</v>
      </c>
      <c r="G57" s="11">
        <v>1</v>
      </c>
      <c r="H57" s="13" t="s">
        <v>2</v>
      </c>
      <c r="I57" s="11" t="s">
        <v>2</v>
      </c>
      <c r="J57" s="12">
        <v>1</v>
      </c>
      <c r="K57" s="9">
        <v>1</v>
      </c>
      <c r="L57" s="9">
        <v>80</v>
      </c>
      <c r="M57" s="9">
        <f t="shared" si="0"/>
        <v>80</v>
      </c>
      <c r="N57" s="9">
        <v>0</v>
      </c>
      <c r="O57" s="9">
        <v>1</v>
      </c>
    </row>
    <row r="58" spans="1:15" x14ac:dyDescent="0.3">
      <c r="A58" s="6">
        <v>57</v>
      </c>
      <c r="B58" s="14">
        <v>37413</v>
      </c>
      <c r="C58" s="15">
        <v>1</v>
      </c>
      <c r="D58" s="9">
        <v>31</v>
      </c>
      <c r="E58" s="16" t="s">
        <v>25</v>
      </c>
      <c r="F58" s="11" t="s">
        <v>1</v>
      </c>
      <c r="G58" s="11">
        <v>1</v>
      </c>
      <c r="H58" s="11">
        <v>1</v>
      </c>
      <c r="I58" s="11" t="s">
        <v>2</v>
      </c>
      <c r="J58" s="12">
        <v>1</v>
      </c>
      <c r="K58" s="9">
        <v>3</v>
      </c>
      <c r="L58" s="9">
        <v>80</v>
      </c>
      <c r="M58" s="9">
        <f t="shared" si="0"/>
        <v>240</v>
      </c>
      <c r="N58" s="9">
        <v>1</v>
      </c>
      <c r="O58" s="9">
        <v>0</v>
      </c>
    </row>
    <row r="59" spans="1:15" x14ac:dyDescent="0.3">
      <c r="A59" s="6">
        <v>58</v>
      </c>
      <c r="B59" s="24">
        <v>37431</v>
      </c>
      <c r="C59" s="8">
        <v>0</v>
      </c>
      <c r="D59" s="9">
        <v>133</v>
      </c>
      <c r="E59" s="25" t="s">
        <v>38</v>
      </c>
      <c r="F59" s="11" t="s">
        <v>1</v>
      </c>
      <c r="G59" s="11">
        <v>1</v>
      </c>
      <c r="H59" s="13" t="s">
        <v>2</v>
      </c>
      <c r="I59" s="11" t="s">
        <v>2</v>
      </c>
      <c r="J59" s="12">
        <v>1</v>
      </c>
      <c r="K59" s="9">
        <v>1</v>
      </c>
      <c r="L59" s="9">
        <v>80</v>
      </c>
      <c r="M59" s="9">
        <f t="shared" si="0"/>
        <v>80</v>
      </c>
      <c r="N59" s="9">
        <v>0</v>
      </c>
      <c r="O59" s="9">
        <v>1</v>
      </c>
    </row>
    <row r="60" spans="1:15" x14ac:dyDescent="0.3">
      <c r="A60" s="6">
        <v>59</v>
      </c>
      <c r="B60" s="14">
        <v>37448</v>
      </c>
      <c r="C60" s="8">
        <v>0</v>
      </c>
      <c r="D60" s="9">
        <v>132</v>
      </c>
      <c r="E60" s="16" t="s">
        <v>15</v>
      </c>
      <c r="F60" s="11" t="s">
        <v>1</v>
      </c>
      <c r="G60" s="11">
        <v>1</v>
      </c>
      <c r="H60" s="13" t="s">
        <v>2</v>
      </c>
      <c r="I60" s="11" t="s">
        <v>2</v>
      </c>
      <c r="J60" s="12">
        <v>1</v>
      </c>
      <c r="K60" s="9">
        <v>2</v>
      </c>
      <c r="L60" s="9">
        <v>90</v>
      </c>
      <c r="M60" s="9">
        <f t="shared" si="0"/>
        <v>180</v>
      </c>
      <c r="N60" s="9">
        <v>0</v>
      </c>
      <c r="O60" s="9">
        <v>0</v>
      </c>
    </row>
    <row r="61" spans="1:15" x14ac:dyDescent="0.3">
      <c r="A61" s="6">
        <v>60</v>
      </c>
      <c r="B61" s="14">
        <v>37452</v>
      </c>
      <c r="C61" s="8">
        <v>0</v>
      </c>
      <c r="D61" s="9">
        <v>132</v>
      </c>
      <c r="E61" s="16" t="s">
        <v>39</v>
      </c>
      <c r="F61" s="11" t="s">
        <v>13</v>
      </c>
      <c r="G61" s="11">
        <v>1</v>
      </c>
      <c r="H61" s="11">
        <v>1</v>
      </c>
      <c r="I61" s="11" t="s">
        <v>2</v>
      </c>
      <c r="J61" s="12">
        <v>1</v>
      </c>
      <c r="K61" s="9">
        <v>2</v>
      </c>
      <c r="L61" s="9">
        <v>100</v>
      </c>
      <c r="M61" s="9">
        <f t="shared" si="0"/>
        <v>200</v>
      </c>
      <c r="N61" s="9">
        <v>1</v>
      </c>
      <c r="O61" s="9">
        <v>0</v>
      </c>
    </row>
    <row r="62" spans="1:15" x14ac:dyDescent="0.3">
      <c r="A62" s="6">
        <v>61</v>
      </c>
      <c r="B62" s="17">
        <v>37454</v>
      </c>
      <c r="C62" s="8">
        <v>0</v>
      </c>
      <c r="D62" s="9">
        <v>132</v>
      </c>
      <c r="E62" s="18" t="s">
        <v>20</v>
      </c>
      <c r="F62" s="11" t="s">
        <v>1</v>
      </c>
      <c r="G62" s="11" t="s">
        <v>2</v>
      </c>
      <c r="H62" s="13" t="s">
        <v>2</v>
      </c>
      <c r="I62" s="11" t="s">
        <v>2</v>
      </c>
      <c r="J62" s="12">
        <v>3</v>
      </c>
      <c r="K62" s="9">
        <v>1</v>
      </c>
      <c r="L62" s="9">
        <v>90</v>
      </c>
      <c r="M62" s="9">
        <f t="shared" si="0"/>
        <v>90</v>
      </c>
      <c r="N62" s="9">
        <v>0</v>
      </c>
      <c r="O62" s="9">
        <v>0</v>
      </c>
    </row>
    <row r="63" spans="1:15" x14ac:dyDescent="0.3">
      <c r="A63" s="6">
        <v>62</v>
      </c>
      <c r="B63" s="17">
        <v>37463</v>
      </c>
      <c r="C63" s="8">
        <v>0</v>
      </c>
      <c r="D63" s="9">
        <v>132</v>
      </c>
      <c r="E63" s="18" t="s">
        <v>36</v>
      </c>
      <c r="F63" s="11" t="s">
        <v>1</v>
      </c>
      <c r="G63" s="11">
        <v>1</v>
      </c>
      <c r="H63" s="11">
        <v>1</v>
      </c>
      <c r="I63" s="11" t="s">
        <v>2</v>
      </c>
      <c r="J63" s="12">
        <v>1</v>
      </c>
      <c r="K63" s="9">
        <v>2</v>
      </c>
      <c r="L63" s="9">
        <v>80</v>
      </c>
      <c r="M63" s="9">
        <f t="shared" si="0"/>
        <v>160</v>
      </c>
      <c r="N63" s="9">
        <v>0</v>
      </c>
      <c r="O63" s="9">
        <v>0</v>
      </c>
    </row>
    <row r="64" spans="1:15" x14ac:dyDescent="0.3">
      <c r="A64" s="6">
        <v>63</v>
      </c>
      <c r="B64" s="14">
        <v>37470</v>
      </c>
      <c r="C64" s="15">
        <v>1</v>
      </c>
      <c r="D64" s="9">
        <v>53</v>
      </c>
      <c r="E64" s="16" t="s">
        <v>40</v>
      </c>
      <c r="F64" s="11" t="s">
        <v>5</v>
      </c>
      <c r="G64" s="11">
        <v>1</v>
      </c>
      <c r="H64" s="11">
        <v>1</v>
      </c>
      <c r="I64" s="11" t="s">
        <v>2</v>
      </c>
      <c r="J64" s="12">
        <v>1</v>
      </c>
      <c r="K64" s="9">
        <v>1</v>
      </c>
      <c r="L64" s="9">
        <v>80</v>
      </c>
      <c r="M64" s="9">
        <f t="shared" si="0"/>
        <v>80</v>
      </c>
      <c r="N64" s="9">
        <v>0</v>
      </c>
      <c r="O64" s="9">
        <v>1</v>
      </c>
    </row>
    <row r="65" spans="1:15" x14ac:dyDescent="0.3">
      <c r="A65" s="6">
        <v>64</v>
      </c>
      <c r="B65" s="14">
        <v>37470</v>
      </c>
      <c r="C65" s="8">
        <v>0</v>
      </c>
      <c r="D65" s="9">
        <v>131</v>
      </c>
      <c r="E65" s="16" t="s">
        <v>4</v>
      </c>
      <c r="F65" s="11" t="s">
        <v>1</v>
      </c>
      <c r="G65" s="11">
        <v>1</v>
      </c>
      <c r="H65" s="13" t="s">
        <v>2</v>
      </c>
      <c r="I65" s="11" t="s">
        <v>2</v>
      </c>
      <c r="J65" s="12">
        <v>1</v>
      </c>
      <c r="K65" s="9">
        <v>1</v>
      </c>
      <c r="L65" s="9">
        <v>80</v>
      </c>
      <c r="M65" s="9">
        <f t="shared" si="0"/>
        <v>80</v>
      </c>
      <c r="N65" s="9">
        <v>0</v>
      </c>
      <c r="O65" s="9">
        <v>0</v>
      </c>
    </row>
    <row r="66" spans="1:15" x14ac:dyDescent="0.3">
      <c r="A66" s="6">
        <v>65</v>
      </c>
      <c r="B66" s="24">
        <v>37497</v>
      </c>
      <c r="C66" s="8">
        <v>0</v>
      </c>
      <c r="D66" s="9">
        <v>131</v>
      </c>
      <c r="E66" s="25" t="s">
        <v>19</v>
      </c>
      <c r="F66" s="11" t="s">
        <v>1</v>
      </c>
      <c r="G66" s="11">
        <v>1</v>
      </c>
      <c r="H66" s="11">
        <v>1</v>
      </c>
      <c r="I66" s="11" t="s">
        <v>2</v>
      </c>
      <c r="J66" s="12">
        <v>1</v>
      </c>
      <c r="K66" s="9">
        <v>1</v>
      </c>
      <c r="L66" s="9">
        <v>80</v>
      </c>
      <c r="M66" s="9">
        <f t="shared" si="0"/>
        <v>80</v>
      </c>
      <c r="N66" s="9">
        <v>0</v>
      </c>
      <c r="O66" s="9">
        <v>0</v>
      </c>
    </row>
    <row r="67" spans="1:15" x14ac:dyDescent="0.3">
      <c r="A67" s="6">
        <v>66</v>
      </c>
      <c r="B67" s="14">
        <v>37512</v>
      </c>
      <c r="C67" s="15">
        <v>1</v>
      </c>
      <c r="D67" s="9">
        <v>23</v>
      </c>
      <c r="E67" s="16" t="s">
        <v>41</v>
      </c>
      <c r="F67" s="11" t="s">
        <v>5</v>
      </c>
      <c r="G67" s="11">
        <v>1</v>
      </c>
      <c r="H67" s="11">
        <v>1</v>
      </c>
      <c r="I67" s="11" t="s">
        <v>2</v>
      </c>
      <c r="J67" s="12">
        <v>1</v>
      </c>
      <c r="K67" s="9">
        <v>3</v>
      </c>
      <c r="L67" s="9">
        <v>90</v>
      </c>
      <c r="M67" s="9">
        <f t="shared" ref="M67:M130" si="1">K67*L67</f>
        <v>270</v>
      </c>
      <c r="N67" s="9">
        <v>1</v>
      </c>
      <c r="O67" s="9">
        <v>1</v>
      </c>
    </row>
    <row r="68" spans="1:15" x14ac:dyDescent="0.3">
      <c r="A68" s="6">
        <v>67</v>
      </c>
      <c r="B68" s="14">
        <v>37515</v>
      </c>
      <c r="C68" s="8">
        <v>0</v>
      </c>
      <c r="D68" s="9">
        <v>130</v>
      </c>
      <c r="E68" s="16" t="s">
        <v>42</v>
      </c>
      <c r="F68" s="11" t="s">
        <v>1</v>
      </c>
      <c r="G68" s="11">
        <v>1</v>
      </c>
      <c r="H68" s="11">
        <v>1</v>
      </c>
      <c r="I68" s="11" t="s">
        <v>2</v>
      </c>
      <c r="J68" s="12">
        <v>1</v>
      </c>
      <c r="K68" s="9">
        <v>1</v>
      </c>
      <c r="L68" s="9">
        <v>70</v>
      </c>
      <c r="M68" s="9">
        <f t="shared" si="1"/>
        <v>70</v>
      </c>
      <c r="N68" s="9">
        <v>0</v>
      </c>
      <c r="O68" s="9">
        <v>0</v>
      </c>
    </row>
    <row r="69" spans="1:15" x14ac:dyDescent="0.3">
      <c r="A69" s="6">
        <v>68</v>
      </c>
      <c r="B69" s="14">
        <v>37517</v>
      </c>
      <c r="C69" s="8">
        <v>0</v>
      </c>
      <c r="D69" s="9">
        <v>130</v>
      </c>
      <c r="E69" s="16" t="s">
        <v>7</v>
      </c>
      <c r="F69" s="11" t="s">
        <v>1</v>
      </c>
      <c r="G69" s="11">
        <v>1</v>
      </c>
      <c r="H69" s="13" t="s">
        <v>2</v>
      </c>
      <c r="I69" s="11">
        <v>1</v>
      </c>
      <c r="J69" s="12">
        <v>2</v>
      </c>
      <c r="K69" s="9">
        <v>1</v>
      </c>
      <c r="L69" s="9">
        <v>90</v>
      </c>
      <c r="M69" s="9">
        <f t="shared" si="1"/>
        <v>90</v>
      </c>
      <c r="N69" s="9">
        <v>0</v>
      </c>
      <c r="O69" s="9">
        <v>1</v>
      </c>
    </row>
    <row r="70" spans="1:15" x14ac:dyDescent="0.3">
      <c r="A70" s="6">
        <v>69</v>
      </c>
      <c r="B70" s="14">
        <v>37538</v>
      </c>
      <c r="C70" s="15">
        <v>1</v>
      </c>
      <c r="D70" s="9">
        <v>15</v>
      </c>
      <c r="E70" s="16" t="s">
        <v>35</v>
      </c>
      <c r="F70" s="11" t="s">
        <v>5</v>
      </c>
      <c r="G70" s="11" t="s">
        <v>2</v>
      </c>
      <c r="H70" s="13" t="s">
        <v>2</v>
      </c>
      <c r="I70" s="11">
        <v>1</v>
      </c>
      <c r="J70" s="12">
        <v>2</v>
      </c>
      <c r="K70" s="9">
        <v>2</v>
      </c>
      <c r="L70" s="9">
        <v>100</v>
      </c>
      <c r="M70" s="9">
        <f t="shared" si="1"/>
        <v>200</v>
      </c>
      <c r="N70" s="9">
        <v>1</v>
      </c>
      <c r="O70" s="9">
        <v>0</v>
      </c>
    </row>
    <row r="71" spans="1:15" x14ac:dyDescent="0.3">
      <c r="A71" s="6">
        <v>70</v>
      </c>
      <c r="B71" s="17">
        <v>37544</v>
      </c>
      <c r="C71" s="8">
        <v>0</v>
      </c>
      <c r="D71" s="9">
        <v>129</v>
      </c>
      <c r="E71" s="18" t="s">
        <v>30</v>
      </c>
      <c r="F71" s="11" t="s">
        <v>1</v>
      </c>
      <c r="G71" s="11">
        <v>1</v>
      </c>
      <c r="H71" s="11">
        <v>1</v>
      </c>
      <c r="I71" s="11" t="s">
        <v>2</v>
      </c>
      <c r="J71" s="12">
        <v>1</v>
      </c>
      <c r="K71" s="9">
        <v>1</v>
      </c>
      <c r="L71" s="9">
        <v>60</v>
      </c>
      <c r="M71" s="9">
        <f t="shared" si="1"/>
        <v>60</v>
      </c>
      <c r="N71" s="9">
        <v>0</v>
      </c>
      <c r="O71" s="9">
        <v>0</v>
      </c>
    </row>
    <row r="72" spans="1:15" x14ac:dyDescent="0.3">
      <c r="A72" s="6">
        <v>71</v>
      </c>
      <c r="B72" s="14">
        <v>37552</v>
      </c>
      <c r="C72" s="15">
        <v>1</v>
      </c>
      <c r="D72" s="9">
        <v>110</v>
      </c>
      <c r="E72" s="16" t="s">
        <v>12</v>
      </c>
      <c r="F72" s="11" t="s">
        <v>1</v>
      </c>
      <c r="G72" s="11">
        <v>1</v>
      </c>
      <c r="H72" s="13" t="s">
        <v>2</v>
      </c>
      <c r="I72" s="11" t="s">
        <v>2</v>
      </c>
      <c r="J72" s="12">
        <v>1</v>
      </c>
      <c r="K72" s="9">
        <v>1</v>
      </c>
      <c r="L72" s="9">
        <v>80</v>
      </c>
      <c r="M72" s="9">
        <f t="shared" si="1"/>
        <v>80</v>
      </c>
      <c r="N72" s="9">
        <v>0</v>
      </c>
      <c r="O72" s="9">
        <v>0</v>
      </c>
    </row>
    <row r="73" spans="1:15" x14ac:dyDescent="0.3">
      <c r="A73" s="6">
        <v>72</v>
      </c>
      <c r="B73" s="14">
        <v>37564</v>
      </c>
      <c r="C73" s="8">
        <v>0</v>
      </c>
      <c r="D73" s="9">
        <v>128</v>
      </c>
      <c r="E73" s="16" t="s">
        <v>9</v>
      </c>
      <c r="F73" s="11" t="s">
        <v>1</v>
      </c>
      <c r="G73" s="11">
        <v>1</v>
      </c>
      <c r="H73" s="11">
        <v>1</v>
      </c>
      <c r="I73" s="11">
        <v>1</v>
      </c>
      <c r="J73" s="12">
        <v>2</v>
      </c>
      <c r="K73" s="9">
        <v>2</v>
      </c>
      <c r="L73" s="9">
        <v>80</v>
      </c>
      <c r="M73" s="9">
        <f t="shared" si="1"/>
        <v>160</v>
      </c>
      <c r="N73" s="9">
        <v>0</v>
      </c>
      <c r="O73" s="9">
        <v>0</v>
      </c>
    </row>
    <row r="74" spans="1:15" x14ac:dyDescent="0.3">
      <c r="A74" s="6">
        <v>73</v>
      </c>
      <c r="B74" s="14">
        <v>37565</v>
      </c>
      <c r="C74" s="15">
        <v>1</v>
      </c>
      <c r="D74" s="9">
        <v>63</v>
      </c>
      <c r="E74" s="16" t="s">
        <v>43</v>
      </c>
      <c r="F74" s="11" t="s">
        <v>5</v>
      </c>
      <c r="G74" s="11">
        <v>1</v>
      </c>
      <c r="H74" s="11">
        <v>1</v>
      </c>
      <c r="I74" s="11" t="s">
        <v>2</v>
      </c>
      <c r="J74" s="12">
        <v>1</v>
      </c>
      <c r="K74" s="9">
        <v>2</v>
      </c>
      <c r="L74" s="9">
        <v>90</v>
      </c>
      <c r="M74" s="9">
        <f t="shared" si="1"/>
        <v>180</v>
      </c>
      <c r="N74" s="9">
        <v>0</v>
      </c>
      <c r="O74" s="9">
        <v>0</v>
      </c>
    </row>
    <row r="75" spans="1:15" x14ac:dyDescent="0.3">
      <c r="A75" s="6">
        <v>74</v>
      </c>
      <c r="B75" s="14">
        <v>37567</v>
      </c>
      <c r="C75" s="15">
        <v>1</v>
      </c>
      <c r="D75" s="9">
        <v>35</v>
      </c>
      <c r="E75" s="16" t="s">
        <v>12</v>
      </c>
      <c r="F75" s="11" t="s">
        <v>1</v>
      </c>
      <c r="G75" s="11" t="s">
        <v>2</v>
      </c>
      <c r="H75" s="13" t="s">
        <v>2</v>
      </c>
      <c r="I75" s="11" t="s">
        <v>2</v>
      </c>
      <c r="J75" s="12">
        <v>3</v>
      </c>
      <c r="K75" s="9">
        <v>3</v>
      </c>
      <c r="L75" s="9">
        <v>90</v>
      </c>
      <c r="M75" s="9">
        <f t="shared" si="1"/>
        <v>270</v>
      </c>
      <c r="N75" s="9">
        <v>1</v>
      </c>
      <c r="O75" s="9">
        <v>0</v>
      </c>
    </row>
    <row r="76" spans="1:15" x14ac:dyDescent="0.3">
      <c r="A76" s="6">
        <v>75</v>
      </c>
      <c r="B76" s="7">
        <v>37579</v>
      </c>
      <c r="C76" s="8">
        <v>0</v>
      </c>
      <c r="D76" s="9">
        <v>128</v>
      </c>
      <c r="E76" s="10" t="s">
        <v>16</v>
      </c>
      <c r="F76" s="11" t="s">
        <v>5</v>
      </c>
      <c r="G76" s="11">
        <v>1</v>
      </c>
      <c r="H76" s="13" t="s">
        <v>2</v>
      </c>
      <c r="I76" s="11" t="s">
        <v>2</v>
      </c>
      <c r="J76" s="12">
        <v>1</v>
      </c>
      <c r="K76" s="9">
        <v>1</v>
      </c>
      <c r="L76" s="9">
        <v>80</v>
      </c>
      <c r="M76" s="9">
        <f t="shared" si="1"/>
        <v>80</v>
      </c>
      <c r="N76" s="9">
        <v>0</v>
      </c>
      <c r="O76" s="9">
        <v>0</v>
      </c>
    </row>
    <row r="77" spans="1:15" x14ac:dyDescent="0.3">
      <c r="A77" s="6">
        <v>76</v>
      </c>
      <c r="B77" s="14">
        <v>37579</v>
      </c>
      <c r="C77" s="8">
        <v>0</v>
      </c>
      <c r="D77" s="9">
        <v>128</v>
      </c>
      <c r="E77" s="16" t="s">
        <v>25</v>
      </c>
      <c r="F77" s="11" t="s">
        <v>1</v>
      </c>
      <c r="G77" s="11">
        <v>1</v>
      </c>
      <c r="H77" s="13" t="s">
        <v>2</v>
      </c>
      <c r="I77" s="11" t="s">
        <v>2</v>
      </c>
      <c r="J77" s="12">
        <v>1</v>
      </c>
      <c r="K77" s="9">
        <v>1</v>
      </c>
      <c r="L77" s="9">
        <v>70</v>
      </c>
      <c r="M77" s="9">
        <f t="shared" si="1"/>
        <v>70</v>
      </c>
      <c r="N77" s="9">
        <v>0</v>
      </c>
      <c r="O77" s="9">
        <v>0</v>
      </c>
    </row>
    <row r="78" spans="1:15" x14ac:dyDescent="0.3">
      <c r="A78" s="6">
        <v>77</v>
      </c>
      <c r="B78" s="14">
        <v>37582</v>
      </c>
      <c r="C78" s="15">
        <v>1</v>
      </c>
      <c r="D78" s="9">
        <v>44</v>
      </c>
      <c r="E78" s="16" t="s">
        <v>32</v>
      </c>
      <c r="F78" s="11" t="s">
        <v>1</v>
      </c>
      <c r="G78" s="11">
        <v>1</v>
      </c>
      <c r="H78" s="11">
        <v>1</v>
      </c>
      <c r="I78" s="11" t="s">
        <v>2</v>
      </c>
      <c r="J78" s="12">
        <v>1</v>
      </c>
      <c r="K78" s="9">
        <v>1</v>
      </c>
      <c r="L78" s="9">
        <v>90</v>
      </c>
      <c r="M78" s="9">
        <f t="shared" si="1"/>
        <v>90</v>
      </c>
      <c r="N78" s="9">
        <v>0</v>
      </c>
      <c r="O78" s="9">
        <v>0</v>
      </c>
    </row>
    <row r="79" spans="1:15" x14ac:dyDescent="0.3">
      <c r="A79" s="6">
        <v>78</v>
      </c>
      <c r="B79" s="14">
        <v>37586</v>
      </c>
      <c r="C79" s="15">
        <v>1</v>
      </c>
      <c r="D79" s="9">
        <v>78</v>
      </c>
      <c r="E79" s="16" t="s">
        <v>44</v>
      </c>
      <c r="F79" s="11" t="s">
        <v>5</v>
      </c>
      <c r="G79" s="11" t="s">
        <v>2</v>
      </c>
      <c r="H79" s="11">
        <v>1</v>
      </c>
      <c r="I79" s="11" t="s">
        <v>2</v>
      </c>
      <c r="J79" s="12">
        <v>1</v>
      </c>
      <c r="K79" s="9">
        <v>1</v>
      </c>
      <c r="L79" s="9">
        <v>90</v>
      </c>
      <c r="M79" s="9">
        <f t="shared" si="1"/>
        <v>90</v>
      </c>
      <c r="N79" s="9">
        <v>0</v>
      </c>
      <c r="O79" s="9">
        <v>0</v>
      </c>
    </row>
    <row r="80" spans="1:15" x14ac:dyDescent="0.3">
      <c r="A80" s="6">
        <v>79</v>
      </c>
      <c r="B80" s="14">
        <v>37588</v>
      </c>
      <c r="C80" s="8">
        <v>0</v>
      </c>
      <c r="D80" s="9">
        <v>128</v>
      </c>
      <c r="E80" s="16" t="s">
        <v>42</v>
      </c>
      <c r="F80" s="11" t="s">
        <v>1</v>
      </c>
      <c r="G80" s="11">
        <v>1</v>
      </c>
      <c r="H80" s="11">
        <v>1</v>
      </c>
      <c r="I80" s="11" t="s">
        <v>2</v>
      </c>
      <c r="J80" s="12">
        <v>1</v>
      </c>
      <c r="K80" s="9">
        <v>1</v>
      </c>
      <c r="L80" s="9">
        <v>70</v>
      </c>
      <c r="M80" s="9">
        <f t="shared" si="1"/>
        <v>70</v>
      </c>
      <c r="N80" s="9">
        <v>0</v>
      </c>
      <c r="O80" s="9">
        <v>0</v>
      </c>
    </row>
    <row r="81" spans="1:15" x14ac:dyDescent="0.3">
      <c r="A81" s="6">
        <v>80</v>
      </c>
      <c r="B81" s="22">
        <v>37592</v>
      </c>
      <c r="C81" s="8">
        <v>0</v>
      </c>
      <c r="D81" s="9">
        <v>127</v>
      </c>
      <c r="E81" s="23" t="s">
        <v>36</v>
      </c>
      <c r="F81" s="11" t="s">
        <v>1</v>
      </c>
      <c r="G81" s="11">
        <v>1</v>
      </c>
      <c r="H81" s="11">
        <v>1</v>
      </c>
      <c r="I81" s="11" t="s">
        <v>2</v>
      </c>
      <c r="J81" s="12">
        <v>1</v>
      </c>
      <c r="K81" s="9">
        <v>1</v>
      </c>
      <c r="L81" s="9">
        <v>90</v>
      </c>
      <c r="M81" s="9">
        <f t="shared" si="1"/>
        <v>90</v>
      </c>
      <c r="N81" s="9">
        <v>0</v>
      </c>
      <c r="O81" s="9">
        <v>0</v>
      </c>
    </row>
    <row r="82" spans="1:15" x14ac:dyDescent="0.3">
      <c r="A82" s="6">
        <v>81</v>
      </c>
      <c r="B82" s="17">
        <v>37596</v>
      </c>
      <c r="C82" s="15">
        <v>1</v>
      </c>
      <c r="D82" s="37">
        <v>4</v>
      </c>
      <c r="E82" s="18" t="s">
        <v>8</v>
      </c>
      <c r="F82" s="11" t="s">
        <v>5</v>
      </c>
      <c r="G82" s="11" t="s">
        <v>2</v>
      </c>
      <c r="H82" s="13" t="s">
        <v>2</v>
      </c>
      <c r="I82" s="11" t="s">
        <v>2</v>
      </c>
      <c r="J82" s="12">
        <v>3</v>
      </c>
      <c r="K82" s="9">
        <v>1</v>
      </c>
      <c r="L82" s="9">
        <v>30</v>
      </c>
      <c r="M82" s="9">
        <f t="shared" si="1"/>
        <v>30</v>
      </c>
      <c r="N82" s="9">
        <v>0</v>
      </c>
      <c r="O82" s="9">
        <v>0</v>
      </c>
    </row>
    <row r="83" spans="1:15" x14ac:dyDescent="0.3">
      <c r="A83" s="6">
        <v>82</v>
      </c>
      <c r="B83" s="14">
        <v>37609</v>
      </c>
      <c r="C83" s="15">
        <v>1</v>
      </c>
      <c r="D83" s="37">
        <v>4</v>
      </c>
      <c r="E83" s="16" t="s">
        <v>6</v>
      </c>
      <c r="F83" s="11" t="s">
        <v>5</v>
      </c>
      <c r="G83" s="11">
        <v>1</v>
      </c>
      <c r="H83" s="13" t="s">
        <v>2</v>
      </c>
      <c r="I83" s="11" t="s">
        <v>2</v>
      </c>
      <c r="J83" s="12">
        <v>1</v>
      </c>
      <c r="K83" s="9">
        <v>2</v>
      </c>
      <c r="L83" s="9">
        <v>100</v>
      </c>
      <c r="M83" s="9">
        <f t="shared" si="1"/>
        <v>200</v>
      </c>
      <c r="N83" s="9">
        <v>1</v>
      </c>
      <c r="O83" s="9">
        <v>0</v>
      </c>
    </row>
    <row r="84" spans="1:15" x14ac:dyDescent="0.3">
      <c r="A84" s="6">
        <v>83</v>
      </c>
      <c r="B84" s="24">
        <v>37616</v>
      </c>
      <c r="C84" s="8">
        <v>0</v>
      </c>
      <c r="D84" s="9">
        <v>127</v>
      </c>
      <c r="E84" s="25" t="s">
        <v>24</v>
      </c>
      <c r="F84" s="11" t="s">
        <v>5</v>
      </c>
      <c r="G84" s="11">
        <v>1</v>
      </c>
      <c r="H84" s="11">
        <v>1</v>
      </c>
      <c r="I84" s="11" t="s">
        <v>2</v>
      </c>
      <c r="J84" s="12">
        <v>1</v>
      </c>
      <c r="K84" s="9">
        <v>1</v>
      </c>
      <c r="L84" s="9">
        <v>80</v>
      </c>
      <c r="M84" s="9">
        <f t="shared" si="1"/>
        <v>80</v>
      </c>
      <c r="N84" s="9">
        <v>0</v>
      </c>
      <c r="O84" s="9">
        <v>0</v>
      </c>
    </row>
    <row r="85" spans="1:15" x14ac:dyDescent="0.3">
      <c r="A85" s="6">
        <v>84</v>
      </c>
      <c r="B85" s="14">
        <v>37693</v>
      </c>
      <c r="C85" s="15">
        <v>1</v>
      </c>
      <c r="D85" s="9">
        <v>62</v>
      </c>
      <c r="E85" s="16" t="s">
        <v>45</v>
      </c>
      <c r="F85" s="11" t="s">
        <v>1</v>
      </c>
      <c r="G85" s="11" t="s">
        <v>2</v>
      </c>
      <c r="H85" s="13" t="s">
        <v>2</v>
      </c>
      <c r="I85" s="11" t="s">
        <v>2</v>
      </c>
      <c r="J85" s="12">
        <v>3</v>
      </c>
      <c r="K85" s="9">
        <v>1</v>
      </c>
      <c r="L85" s="9">
        <v>90</v>
      </c>
      <c r="M85" s="9">
        <f t="shared" si="1"/>
        <v>90</v>
      </c>
      <c r="N85" s="9">
        <v>0</v>
      </c>
      <c r="O85" s="9">
        <v>1</v>
      </c>
    </row>
    <row r="86" spans="1:15" x14ac:dyDescent="0.3">
      <c r="A86" s="6">
        <v>85</v>
      </c>
      <c r="B86" s="17">
        <v>37830</v>
      </c>
      <c r="C86" s="8">
        <v>0</v>
      </c>
      <c r="D86" s="9">
        <v>120</v>
      </c>
      <c r="E86" s="18" t="s">
        <v>46</v>
      </c>
      <c r="F86" s="11" t="s">
        <v>1</v>
      </c>
      <c r="G86" s="11" t="s">
        <v>2</v>
      </c>
      <c r="H86" s="13" t="s">
        <v>2</v>
      </c>
      <c r="I86" s="11">
        <v>1</v>
      </c>
      <c r="J86" s="12">
        <v>2</v>
      </c>
      <c r="K86" s="9">
        <v>2</v>
      </c>
      <c r="L86" s="9">
        <v>90</v>
      </c>
      <c r="M86" s="9">
        <f t="shared" si="1"/>
        <v>180</v>
      </c>
      <c r="N86" s="9">
        <v>0</v>
      </c>
      <c r="O86" s="9">
        <v>0</v>
      </c>
    </row>
    <row r="87" spans="1:15" x14ac:dyDescent="0.3">
      <c r="A87" s="6">
        <v>86</v>
      </c>
      <c r="B87" s="14">
        <v>37833</v>
      </c>
      <c r="C87" s="8">
        <v>0</v>
      </c>
      <c r="D87" s="9">
        <v>120</v>
      </c>
      <c r="E87" s="16" t="s">
        <v>47</v>
      </c>
      <c r="F87" s="11" t="s">
        <v>1</v>
      </c>
      <c r="G87" s="11">
        <v>1</v>
      </c>
      <c r="H87" s="11">
        <v>1</v>
      </c>
      <c r="I87" s="11" t="s">
        <v>2</v>
      </c>
      <c r="J87" s="12">
        <v>1</v>
      </c>
      <c r="K87" s="9">
        <v>1</v>
      </c>
      <c r="L87" s="9">
        <v>90</v>
      </c>
      <c r="M87" s="9">
        <f t="shared" si="1"/>
        <v>90</v>
      </c>
      <c r="N87" s="9">
        <v>0</v>
      </c>
      <c r="O87" s="9">
        <v>1</v>
      </c>
    </row>
    <row r="88" spans="1:15" x14ac:dyDescent="0.3">
      <c r="A88" s="6">
        <v>87</v>
      </c>
      <c r="B88" s="31">
        <v>37837</v>
      </c>
      <c r="C88" s="8">
        <v>0</v>
      </c>
      <c r="D88" s="9">
        <v>119</v>
      </c>
      <c r="E88" s="32" t="s">
        <v>30</v>
      </c>
      <c r="F88" s="11" t="s">
        <v>1</v>
      </c>
      <c r="G88" s="11" t="s">
        <v>2</v>
      </c>
      <c r="H88" s="13" t="s">
        <v>2</v>
      </c>
      <c r="I88" s="11">
        <v>1</v>
      </c>
      <c r="J88" s="12">
        <v>2</v>
      </c>
      <c r="K88" s="9">
        <v>1</v>
      </c>
      <c r="L88" s="9">
        <v>70</v>
      </c>
      <c r="M88" s="9">
        <f t="shared" si="1"/>
        <v>70</v>
      </c>
      <c r="N88" s="9">
        <v>0</v>
      </c>
      <c r="O88" s="9">
        <v>0</v>
      </c>
    </row>
    <row r="89" spans="1:15" x14ac:dyDescent="0.3">
      <c r="A89" s="6">
        <v>88</v>
      </c>
      <c r="B89" s="14">
        <v>37837</v>
      </c>
      <c r="C89" s="8">
        <v>0</v>
      </c>
      <c r="D89" s="9">
        <v>119</v>
      </c>
      <c r="E89" s="16" t="s">
        <v>46</v>
      </c>
      <c r="F89" s="11" t="s">
        <v>1</v>
      </c>
      <c r="G89" s="11" t="s">
        <v>2</v>
      </c>
      <c r="H89" s="13" t="s">
        <v>2</v>
      </c>
      <c r="I89" s="11" t="s">
        <v>2</v>
      </c>
      <c r="J89" s="12">
        <v>3</v>
      </c>
      <c r="K89" s="9">
        <v>1</v>
      </c>
      <c r="L89" s="9">
        <v>90</v>
      </c>
      <c r="M89" s="9">
        <f t="shared" si="1"/>
        <v>90</v>
      </c>
      <c r="N89" s="9">
        <v>0</v>
      </c>
      <c r="O89" s="9">
        <v>0</v>
      </c>
    </row>
    <row r="90" spans="1:15" x14ac:dyDescent="0.3">
      <c r="A90" s="6">
        <v>89</v>
      </c>
      <c r="B90" s="29">
        <v>37867</v>
      </c>
      <c r="C90" s="15">
        <v>1</v>
      </c>
      <c r="D90" s="9">
        <v>2</v>
      </c>
      <c r="E90" s="30" t="s">
        <v>14</v>
      </c>
      <c r="F90" s="11" t="s">
        <v>5</v>
      </c>
      <c r="G90" s="11" t="s">
        <v>2</v>
      </c>
      <c r="H90" s="13" t="s">
        <v>2</v>
      </c>
      <c r="I90" s="11" t="s">
        <v>2</v>
      </c>
      <c r="J90" s="12">
        <v>3</v>
      </c>
      <c r="K90" s="9">
        <v>2</v>
      </c>
      <c r="L90" s="9">
        <v>100</v>
      </c>
      <c r="M90" s="9">
        <f t="shared" si="1"/>
        <v>200</v>
      </c>
      <c r="N90" s="9">
        <v>1</v>
      </c>
      <c r="O90" s="9">
        <v>1</v>
      </c>
    </row>
    <row r="91" spans="1:15" x14ac:dyDescent="0.3">
      <c r="A91" s="6">
        <v>90</v>
      </c>
      <c r="B91" s="14">
        <v>37867</v>
      </c>
      <c r="C91" s="15">
        <v>1</v>
      </c>
      <c r="D91" s="9">
        <v>110</v>
      </c>
      <c r="E91" s="16" t="s">
        <v>24</v>
      </c>
      <c r="F91" s="11" t="s">
        <v>5</v>
      </c>
      <c r="G91" s="11" t="s">
        <v>2</v>
      </c>
      <c r="H91" s="13" t="s">
        <v>2</v>
      </c>
      <c r="I91" s="11" t="s">
        <v>2</v>
      </c>
      <c r="J91" s="12">
        <v>3</v>
      </c>
      <c r="K91" s="9">
        <v>1</v>
      </c>
      <c r="L91" s="9">
        <v>90</v>
      </c>
      <c r="M91" s="9">
        <f t="shared" si="1"/>
        <v>90</v>
      </c>
      <c r="N91" s="9">
        <v>0</v>
      </c>
      <c r="O91" s="9">
        <v>0</v>
      </c>
    </row>
    <row r="92" spans="1:15" x14ac:dyDescent="0.3">
      <c r="A92" s="6">
        <v>91</v>
      </c>
      <c r="B92" s="14">
        <v>37872</v>
      </c>
      <c r="C92" s="8">
        <v>0</v>
      </c>
      <c r="D92" s="9">
        <v>118</v>
      </c>
      <c r="E92" s="16" t="s">
        <v>21</v>
      </c>
      <c r="F92" s="11" t="s">
        <v>5</v>
      </c>
      <c r="G92" s="11" t="s">
        <v>2</v>
      </c>
      <c r="H92" s="13" t="s">
        <v>2</v>
      </c>
      <c r="I92" s="11">
        <v>1</v>
      </c>
      <c r="J92" s="12">
        <v>2</v>
      </c>
      <c r="K92" s="9">
        <v>2</v>
      </c>
      <c r="L92" s="9">
        <v>80</v>
      </c>
      <c r="M92" s="9">
        <f t="shared" si="1"/>
        <v>160</v>
      </c>
      <c r="N92" s="9">
        <v>0</v>
      </c>
      <c r="O92" s="9">
        <v>0</v>
      </c>
    </row>
    <row r="93" spans="1:15" x14ac:dyDescent="0.3">
      <c r="A93" s="6">
        <v>92</v>
      </c>
      <c r="B93" s="38">
        <v>37886</v>
      </c>
      <c r="C93" s="8">
        <v>0</v>
      </c>
      <c r="D93" s="9">
        <v>118</v>
      </c>
      <c r="E93" s="39" t="s">
        <v>20</v>
      </c>
      <c r="F93" s="11" t="s">
        <v>1</v>
      </c>
      <c r="G93" s="11">
        <v>1</v>
      </c>
      <c r="H93" s="11">
        <v>1</v>
      </c>
      <c r="I93" s="11" t="s">
        <v>2</v>
      </c>
      <c r="J93" s="12">
        <v>1</v>
      </c>
      <c r="K93" s="9">
        <v>1</v>
      </c>
      <c r="L93" s="9">
        <v>80</v>
      </c>
      <c r="M93" s="9">
        <f t="shared" si="1"/>
        <v>80</v>
      </c>
      <c r="N93" s="9">
        <v>0</v>
      </c>
      <c r="O93" s="9">
        <v>0</v>
      </c>
    </row>
    <row r="94" spans="1:15" x14ac:dyDescent="0.3">
      <c r="A94" s="6">
        <v>93</v>
      </c>
      <c r="B94" s="17">
        <v>37914</v>
      </c>
      <c r="C94" s="8">
        <v>0</v>
      </c>
      <c r="D94" s="9">
        <v>117</v>
      </c>
      <c r="E94" s="18" t="s">
        <v>48</v>
      </c>
      <c r="F94" s="11" t="s">
        <v>5</v>
      </c>
      <c r="G94" s="11" t="s">
        <v>2</v>
      </c>
      <c r="H94" s="13" t="s">
        <v>2</v>
      </c>
      <c r="I94" s="11">
        <v>1</v>
      </c>
      <c r="J94" s="12">
        <v>2</v>
      </c>
      <c r="K94" s="9">
        <v>1</v>
      </c>
      <c r="L94" s="9">
        <v>70</v>
      </c>
      <c r="M94" s="9">
        <f t="shared" si="1"/>
        <v>70</v>
      </c>
      <c r="N94" s="9">
        <v>0</v>
      </c>
      <c r="O94" s="9">
        <v>0</v>
      </c>
    </row>
    <row r="95" spans="1:15" x14ac:dyDescent="0.3">
      <c r="A95" s="6">
        <v>94</v>
      </c>
      <c r="B95" s="14">
        <v>37918</v>
      </c>
      <c r="C95" s="8">
        <v>0</v>
      </c>
      <c r="D95" s="9">
        <v>117</v>
      </c>
      <c r="E95" s="16" t="s">
        <v>22</v>
      </c>
      <c r="F95" s="11" t="s">
        <v>1</v>
      </c>
      <c r="G95" s="11">
        <v>1</v>
      </c>
      <c r="H95" s="11">
        <v>1</v>
      </c>
      <c r="I95" s="11">
        <v>1</v>
      </c>
      <c r="J95" s="12">
        <v>2</v>
      </c>
      <c r="K95" s="9">
        <v>2</v>
      </c>
      <c r="L95" s="9">
        <v>90</v>
      </c>
      <c r="M95" s="9">
        <f t="shared" si="1"/>
        <v>180</v>
      </c>
      <c r="N95" s="9">
        <v>0</v>
      </c>
      <c r="O95" s="9">
        <v>1</v>
      </c>
    </row>
    <row r="96" spans="1:15" x14ac:dyDescent="0.3">
      <c r="A96" s="6">
        <v>95</v>
      </c>
      <c r="B96" s="14">
        <v>37957</v>
      </c>
      <c r="C96" s="8">
        <v>0</v>
      </c>
      <c r="D96" s="40">
        <v>115</v>
      </c>
      <c r="E96" s="16" t="s">
        <v>20</v>
      </c>
      <c r="F96" s="11" t="s">
        <v>1</v>
      </c>
      <c r="G96" s="11">
        <v>1</v>
      </c>
      <c r="H96" s="11">
        <v>1</v>
      </c>
      <c r="I96" s="11" t="s">
        <v>2</v>
      </c>
      <c r="J96" s="12">
        <v>1</v>
      </c>
      <c r="K96" s="9">
        <v>1</v>
      </c>
      <c r="L96" s="9">
        <v>70</v>
      </c>
      <c r="M96" s="9">
        <f t="shared" si="1"/>
        <v>70</v>
      </c>
      <c r="N96" s="9">
        <v>0</v>
      </c>
      <c r="O96" s="9">
        <v>0</v>
      </c>
    </row>
    <row r="97" spans="1:15" x14ac:dyDescent="0.3">
      <c r="A97" s="6">
        <v>96</v>
      </c>
      <c r="B97" s="17">
        <v>37980</v>
      </c>
      <c r="C97" s="15">
        <v>1</v>
      </c>
      <c r="D97" s="9">
        <v>68</v>
      </c>
      <c r="E97" s="18" t="s">
        <v>28</v>
      </c>
      <c r="F97" s="11" t="s">
        <v>1</v>
      </c>
      <c r="G97" s="11" t="s">
        <v>2</v>
      </c>
      <c r="H97" s="13" t="s">
        <v>2</v>
      </c>
      <c r="I97" s="11">
        <v>1</v>
      </c>
      <c r="J97" s="12">
        <v>2</v>
      </c>
      <c r="K97" s="9">
        <v>1</v>
      </c>
      <c r="L97" s="9">
        <v>90</v>
      </c>
      <c r="M97" s="9">
        <f t="shared" si="1"/>
        <v>90</v>
      </c>
      <c r="N97" s="9">
        <v>0</v>
      </c>
      <c r="O97" s="9">
        <v>0</v>
      </c>
    </row>
    <row r="98" spans="1:15" x14ac:dyDescent="0.3">
      <c r="A98" s="6">
        <v>97</v>
      </c>
      <c r="B98" s="31">
        <v>37985</v>
      </c>
      <c r="C98" s="15">
        <v>1</v>
      </c>
      <c r="D98" s="9">
        <v>61</v>
      </c>
      <c r="E98" s="32" t="s">
        <v>24</v>
      </c>
      <c r="F98" s="11" t="s">
        <v>5</v>
      </c>
      <c r="G98" s="11">
        <v>1</v>
      </c>
      <c r="H98" s="13" t="s">
        <v>2</v>
      </c>
      <c r="I98" s="11">
        <v>1</v>
      </c>
      <c r="J98" s="12">
        <v>2</v>
      </c>
      <c r="K98" s="9">
        <v>2</v>
      </c>
      <c r="L98" s="9">
        <v>95</v>
      </c>
      <c r="M98" s="9">
        <f t="shared" si="1"/>
        <v>190</v>
      </c>
      <c r="N98" s="9">
        <v>1</v>
      </c>
      <c r="O98" s="9">
        <v>0</v>
      </c>
    </row>
    <row r="99" spans="1:15" x14ac:dyDescent="0.3">
      <c r="A99" s="6">
        <v>98</v>
      </c>
      <c r="B99" s="14">
        <v>37985</v>
      </c>
      <c r="C99" s="8">
        <v>0</v>
      </c>
      <c r="D99" s="40">
        <v>115</v>
      </c>
      <c r="E99" s="16" t="s">
        <v>23</v>
      </c>
      <c r="F99" s="11" t="s">
        <v>1</v>
      </c>
      <c r="G99" s="11" t="s">
        <v>2</v>
      </c>
      <c r="H99" s="13" t="s">
        <v>2</v>
      </c>
      <c r="I99" s="11" t="s">
        <v>2</v>
      </c>
      <c r="J99" s="12">
        <v>3</v>
      </c>
      <c r="K99" s="9">
        <v>1</v>
      </c>
      <c r="L99" s="9">
        <v>80</v>
      </c>
      <c r="M99" s="9">
        <f t="shared" si="1"/>
        <v>80</v>
      </c>
      <c r="N99" s="9">
        <v>0</v>
      </c>
      <c r="O99" s="9">
        <v>1</v>
      </c>
    </row>
    <row r="100" spans="1:15" x14ac:dyDescent="0.3">
      <c r="A100" s="6">
        <v>99</v>
      </c>
      <c r="B100" s="17">
        <v>38001</v>
      </c>
      <c r="C100" s="8">
        <v>0</v>
      </c>
      <c r="D100" s="9">
        <v>114</v>
      </c>
      <c r="E100" s="18" t="s">
        <v>31</v>
      </c>
      <c r="F100" s="11" t="s">
        <v>5</v>
      </c>
      <c r="G100" s="11" t="s">
        <v>2</v>
      </c>
      <c r="H100" s="13" t="s">
        <v>2</v>
      </c>
      <c r="I100" s="11">
        <v>1</v>
      </c>
      <c r="J100" s="12">
        <v>2</v>
      </c>
      <c r="K100" s="9">
        <v>1</v>
      </c>
      <c r="L100" s="9">
        <v>90</v>
      </c>
      <c r="M100" s="9">
        <f t="shared" si="1"/>
        <v>90</v>
      </c>
      <c r="N100" s="9">
        <v>0</v>
      </c>
      <c r="O100" s="9">
        <v>0</v>
      </c>
    </row>
    <row r="101" spans="1:15" x14ac:dyDescent="0.3">
      <c r="A101" s="6">
        <v>100</v>
      </c>
      <c r="B101" s="17">
        <v>38015</v>
      </c>
      <c r="C101" s="8">
        <v>0</v>
      </c>
      <c r="D101" s="9">
        <v>114</v>
      </c>
      <c r="E101" s="18" t="s">
        <v>4</v>
      </c>
      <c r="F101" s="11" t="s">
        <v>5</v>
      </c>
      <c r="G101" s="11">
        <v>1</v>
      </c>
      <c r="H101" s="11">
        <v>1</v>
      </c>
      <c r="I101" s="11">
        <v>1</v>
      </c>
      <c r="J101" s="12">
        <v>2</v>
      </c>
      <c r="K101" s="9">
        <v>1</v>
      </c>
      <c r="L101" s="9">
        <v>90</v>
      </c>
      <c r="M101" s="9">
        <f t="shared" si="1"/>
        <v>90</v>
      </c>
      <c r="N101" s="9">
        <v>0</v>
      </c>
      <c r="O101" s="9">
        <v>0</v>
      </c>
    </row>
    <row r="102" spans="1:15" x14ac:dyDescent="0.3">
      <c r="A102" s="6">
        <v>101</v>
      </c>
      <c r="B102" s="14">
        <v>38016</v>
      </c>
      <c r="C102" s="8">
        <v>0</v>
      </c>
      <c r="D102" s="9">
        <v>114</v>
      </c>
      <c r="E102" s="16" t="s">
        <v>39</v>
      </c>
      <c r="F102" s="11" t="s">
        <v>1</v>
      </c>
      <c r="G102" s="11" t="s">
        <v>2</v>
      </c>
      <c r="H102" s="13" t="s">
        <v>2</v>
      </c>
      <c r="I102" s="11" t="s">
        <v>2</v>
      </c>
      <c r="J102" s="12">
        <v>3</v>
      </c>
      <c r="K102" s="9">
        <v>1</v>
      </c>
      <c r="L102" s="9">
        <v>80</v>
      </c>
      <c r="M102" s="9">
        <f t="shared" si="1"/>
        <v>80</v>
      </c>
      <c r="N102" s="9">
        <v>0</v>
      </c>
      <c r="O102" s="9">
        <v>0</v>
      </c>
    </row>
    <row r="103" spans="1:15" x14ac:dyDescent="0.3">
      <c r="A103" s="6">
        <v>102</v>
      </c>
      <c r="B103" s="7">
        <v>38041</v>
      </c>
      <c r="C103" s="8">
        <v>0</v>
      </c>
      <c r="D103" s="9">
        <v>113</v>
      </c>
      <c r="E103" s="10" t="s">
        <v>33</v>
      </c>
      <c r="F103" s="11" t="s">
        <v>1</v>
      </c>
      <c r="G103" s="11" t="s">
        <v>2</v>
      </c>
      <c r="H103" s="13" t="s">
        <v>2</v>
      </c>
      <c r="I103" s="11">
        <v>1</v>
      </c>
      <c r="J103" s="12">
        <v>2</v>
      </c>
      <c r="K103" s="9">
        <v>1</v>
      </c>
      <c r="L103" s="9">
        <v>70</v>
      </c>
      <c r="M103" s="9">
        <f t="shared" si="1"/>
        <v>70</v>
      </c>
      <c r="N103" s="9">
        <v>0</v>
      </c>
      <c r="O103" s="9">
        <v>0</v>
      </c>
    </row>
    <row r="104" spans="1:15" x14ac:dyDescent="0.3">
      <c r="A104" s="6">
        <v>103</v>
      </c>
      <c r="B104" s="24">
        <v>38051</v>
      </c>
      <c r="C104" s="8">
        <v>0</v>
      </c>
      <c r="D104" s="9">
        <v>112</v>
      </c>
      <c r="E104" s="25" t="s">
        <v>49</v>
      </c>
      <c r="F104" s="11" t="s">
        <v>1</v>
      </c>
      <c r="G104" s="11">
        <v>1</v>
      </c>
      <c r="H104" s="13" t="s">
        <v>2</v>
      </c>
      <c r="I104" s="11">
        <v>1</v>
      </c>
      <c r="J104" s="12">
        <v>2</v>
      </c>
      <c r="K104" s="9">
        <v>1</v>
      </c>
      <c r="L104" s="9">
        <v>80</v>
      </c>
      <c r="M104" s="9">
        <f t="shared" si="1"/>
        <v>80</v>
      </c>
      <c r="N104" s="9">
        <v>0</v>
      </c>
      <c r="O104" s="9">
        <v>1</v>
      </c>
    </row>
    <row r="105" spans="1:15" x14ac:dyDescent="0.3">
      <c r="A105" s="6">
        <v>104</v>
      </c>
      <c r="B105" s="17">
        <v>38061</v>
      </c>
      <c r="C105" s="8">
        <v>0</v>
      </c>
      <c r="D105" s="9">
        <v>112</v>
      </c>
      <c r="E105" s="18" t="s">
        <v>9</v>
      </c>
      <c r="F105" s="11" t="s">
        <v>5</v>
      </c>
      <c r="G105" s="11" t="s">
        <v>2</v>
      </c>
      <c r="H105" s="13" t="s">
        <v>2</v>
      </c>
      <c r="I105" s="11">
        <v>1</v>
      </c>
      <c r="J105" s="12">
        <v>2</v>
      </c>
      <c r="K105" s="9">
        <v>1</v>
      </c>
      <c r="L105" s="9">
        <v>80</v>
      </c>
      <c r="M105" s="9">
        <f t="shared" si="1"/>
        <v>80</v>
      </c>
      <c r="N105" s="9">
        <v>0</v>
      </c>
      <c r="O105" s="9">
        <v>0</v>
      </c>
    </row>
    <row r="106" spans="1:15" x14ac:dyDescent="0.3">
      <c r="A106" s="6">
        <v>105</v>
      </c>
      <c r="B106" s="14">
        <v>38069</v>
      </c>
      <c r="C106" s="8">
        <v>0</v>
      </c>
      <c r="D106" s="9">
        <v>112</v>
      </c>
      <c r="E106" s="16" t="s">
        <v>50</v>
      </c>
      <c r="F106" s="11" t="s">
        <v>1</v>
      </c>
      <c r="G106" s="11" t="s">
        <v>2</v>
      </c>
      <c r="H106" s="13" t="s">
        <v>2</v>
      </c>
      <c r="I106" s="11" t="s">
        <v>2</v>
      </c>
      <c r="J106" s="12">
        <v>3</v>
      </c>
      <c r="K106" s="9">
        <v>1</v>
      </c>
      <c r="L106" s="9">
        <v>70</v>
      </c>
      <c r="M106" s="9">
        <f t="shared" si="1"/>
        <v>70</v>
      </c>
      <c r="N106" s="9">
        <v>0</v>
      </c>
      <c r="O106" s="9">
        <v>0</v>
      </c>
    </row>
    <row r="107" spans="1:15" x14ac:dyDescent="0.3">
      <c r="A107" s="6">
        <v>106</v>
      </c>
      <c r="B107" s="31">
        <v>38069</v>
      </c>
      <c r="C107" s="8">
        <v>0</v>
      </c>
      <c r="D107" s="9">
        <v>112</v>
      </c>
      <c r="E107" s="32" t="s">
        <v>32</v>
      </c>
      <c r="F107" s="11" t="s">
        <v>1</v>
      </c>
      <c r="G107" s="11">
        <v>1</v>
      </c>
      <c r="H107" s="11">
        <v>1</v>
      </c>
      <c r="I107" s="11" t="s">
        <v>2</v>
      </c>
      <c r="J107" s="12">
        <v>1</v>
      </c>
      <c r="K107" s="9">
        <v>1</v>
      </c>
      <c r="L107" s="9">
        <v>50</v>
      </c>
      <c r="M107" s="9">
        <f t="shared" si="1"/>
        <v>50</v>
      </c>
      <c r="N107" s="9">
        <v>0</v>
      </c>
      <c r="O107" s="9">
        <v>0</v>
      </c>
    </row>
    <row r="108" spans="1:15" x14ac:dyDescent="0.3">
      <c r="A108" s="6">
        <v>107</v>
      </c>
      <c r="B108" s="14">
        <v>38082</v>
      </c>
      <c r="C108" s="8">
        <v>0</v>
      </c>
      <c r="D108" s="9">
        <v>111</v>
      </c>
      <c r="E108" s="16" t="s">
        <v>10</v>
      </c>
      <c r="F108" s="11" t="s">
        <v>13</v>
      </c>
      <c r="G108" s="11">
        <v>1</v>
      </c>
      <c r="H108" s="13" t="s">
        <v>2</v>
      </c>
      <c r="I108" s="11" t="s">
        <v>2</v>
      </c>
      <c r="J108" s="12">
        <v>1</v>
      </c>
      <c r="K108" s="9">
        <v>1</v>
      </c>
      <c r="L108" s="9">
        <v>80</v>
      </c>
      <c r="M108" s="9">
        <f t="shared" si="1"/>
        <v>80</v>
      </c>
      <c r="N108" s="9">
        <v>0</v>
      </c>
      <c r="O108" s="9">
        <v>0</v>
      </c>
    </row>
    <row r="109" spans="1:15" x14ac:dyDescent="0.3">
      <c r="A109" s="6">
        <v>108</v>
      </c>
      <c r="B109" s="20">
        <v>38093</v>
      </c>
      <c r="C109" s="8">
        <v>0</v>
      </c>
      <c r="D109" s="9">
        <v>111</v>
      </c>
      <c r="E109" s="21" t="s">
        <v>4</v>
      </c>
      <c r="F109" s="11" t="s">
        <v>1</v>
      </c>
      <c r="G109" s="11">
        <v>1</v>
      </c>
      <c r="H109" s="11">
        <v>1</v>
      </c>
      <c r="I109" s="11">
        <v>1</v>
      </c>
      <c r="J109" s="12">
        <v>2</v>
      </c>
      <c r="K109" s="9">
        <v>1</v>
      </c>
      <c r="L109" s="9">
        <v>90</v>
      </c>
      <c r="M109" s="9">
        <f t="shared" si="1"/>
        <v>90</v>
      </c>
      <c r="N109" s="9">
        <v>0</v>
      </c>
      <c r="O109" s="9">
        <v>0</v>
      </c>
    </row>
    <row r="110" spans="1:15" x14ac:dyDescent="0.3">
      <c r="A110" s="6">
        <v>109</v>
      </c>
      <c r="B110" s="17">
        <v>38098</v>
      </c>
      <c r="C110" s="8">
        <v>0</v>
      </c>
      <c r="D110" s="9">
        <v>111</v>
      </c>
      <c r="E110" s="18" t="s">
        <v>22</v>
      </c>
      <c r="F110" s="11" t="s">
        <v>1</v>
      </c>
      <c r="G110" s="11">
        <v>1</v>
      </c>
      <c r="H110" s="13" t="s">
        <v>2</v>
      </c>
      <c r="I110" s="11">
        <v>1</v>
      </c>
      <c r="J110" s="12">
        <v>2</v>
      </c>
      <c r="K110" s="9">
        <v>1</v>
      </c>
      <c r="L110" s="9">
        <v>90</v>
      </c>
      <c r="M110" s="9">
        <f t="shared" si="1"/>
        <v>90</v>
      </c>
      <c r="N110" s="9">
        <v>0</v>
      </c>
      <c r="O110" s="9">
        <v>1</v>
      </c>
    </row>
    <row r="111" spans="1:15" x14ac:dyDescent="0.3">
      <c r="A111" s="6">
        <v>110</v>
      </c>
      <c r="B111" s="14">
        <v>38103</v>
      </c>
      <c r="C111" s="8">
        <v>0</v>
      </c>
      <c r="D111" s="9">
        <v>111</v>
      </c>
      <c r="E111" s="16" t="s">
        <v>51</v>
      </c>
      <c r="F111" s="11" t="s">
        <v>1</v>
      </c>
      <c r="G111" s="11" t="s">
        <v>2</v>
      </c>
      <c r="H111" s="13" t="s">
        <v>2</v>
      </c>
      <c r="I111" s="11">
        <v>1</v>
      </c>
      <c r="J111" s="12">
        <v>2</v>
      </c>
      <c r="K111" s="9">
        <v>2</v>
      </c>
      <c r="L111" s="9">
        <v>90</v>
      </c>
      <c r="M111" s="9">
        <f t="shared" si="1"/>
        <v>180</v>
      </c>
      <c r="N111" s="9">
        <v>0</v>
      </c>
      <c r="O111" s="9">
        <v>0</v>
      </c>
    </row>
    <row r="112" spans="1:15" x14ac:dyDescent="0.3">
      <c r="A112" s="6">
        <v>111</v>
      </c>
      <c r="B112" s="24">
        <v>38106</v>
      </c>
      <c r="C112" s="8">
        <v>0</v>
      </c>
      <c r="D112" s="9">
        <v>111</v>
      </c>
      <c r="E112" s="25" t="s">
        <v>30</v>
      </c>
      <c r="F112" s="11" t="s">
        <v>5</v>
      </c>
      <c r="G112" s="11">
        <v>1</v>
      </c>
      <c r="H112" s="11">
        <v>1</v>
      </c>
      <c r="I112" s="11" t="s">
        <v>2</v>
      </c>
      <c r="J112" s="12">
        <v>1</v>
      </c>
      <c r="K112" s="9">
        <v>2</v>
      </c>
      <c r="L112" s="9">
        <v>90</v>
      </c>
      <c r="M112" s="9">
        <f t="shared" si="1"/>
        <v>180</v>
      </c>
      <c r="N112" s="9">
        <v>0</v>
      </c>
      <c r="O112" s="9">
        <v>0</v>
      </c>
    </row>
    <row r="113" spans="1:15" x14ac:dyDescent="0.3">
      <c r="A113" s="6">
        <v>112</v>
      </c>
      <c r="B113" s="17">
        <v>38117</v>
      </c>
      <c r="C113" s="8">
        <v>0</v>
      </c>
      <c r="D113" s="9">
        <v>110</v>
      </c>
      <c r="E113" s="18" t="s">
        <v>17</v>
      </c>
      <c r="F113" s="11" t="s">
        <v>1</v>
      </c>
      <c r="G113" s="11" t="s">
        <v>2</v>
      </c>
      <c r="H113" s="13" t="s">
        <v>2</v>
      </c>
      <c r="I113" s="11">
        <v>1</v>
      </c>
      <c r="J113" s="12">
        <v>2</v>
      </c>
      <c r="K113" s="9">
        <v>2</v>
      </c>
      <c r="L113" s="9">
        <v>90</v>
      </c>
      <c r="M113" s="9">
        <f t="shared" si="1"/>
        <v>180</v>
      </c>
      <c r="N113" s="9">
        <v>0</v>
      </c>
      <c r="O113" s="9">
        <v>0</v>
      </c>
    </row>
    <row r="114" spans="1:15" x14ac:dyDescent="0.3">
      <c r="A114" s="6">
        <v>113</v>
      </c>
      <c r="B114" s="14">
        <v>38125</v>
      </c>
      <c r="C114" s="15">
        <v>1</v>
      </c>
      <c r="D114" s="9">
        <v>79</v>
      </c>
      <c r="E114" s="16" t="s">
        <v>18</v>
      </c>
      <c r="F114" s="11" t="s">
        <v>5</v>
      </c>
      <c r="G114" s="11">
        <v>1</v>
      </c>
      <c r="H114" s="11">
        <v>1</v>
      </c>
      <c r="I114" s="11">
        <v>1</v>
      </c>
      <c r="J114" s="12">
        <v>2</v>
      </c>
      <c r="K114" s="9">
        <v>2</v>
      </c>
      <c r="L114" s="9">
        <v>80</v>
      </c>
      <c r="M114" s="9">
        <f t="shared" si="1"/>
        <v>160</v>
      </c>
      <c r="N114" s="9">
        <v>0</v>
      </c>
      <c r="O114" s="9">
        <v>1</v>
      </c>
    </row>
    <row r="115" spans="1:15" x14ac:dyDescent="0.3">
      <c r="A115" s="6">
        <v>114</v>
      </c>
      <c r="B115" s="31">
        <v>38132</v>
      </c>
      <c r="C115" s="15">
        <v>1</v>
      </c>
      <c r="D115" s="9">
        <v>80</v>
      </c>
      <c r="E115" s="32" t="s">
        <v>19</v>
      </c>
      <c r="F115" s="11" t="s">
        <v>5</v>
      </c>
      <c r="G115" s="11" t="s">
        <v>2</v>
      </c>
      <c r="H115" s="13" t="s">
        <v>2</v>
      </c>
      <c r="I115" s="11" t="s">
        <v>2</v>
      </c>
      <c r="J115" s="12">
        <v>3</v>
      </c>
      <c r="K115" s="9">
        <v>2</v>
      </c>
      <c r="L115" s="9">
        <v>90</v>
      </c>
      <c r="M115" s="9">
        <f t="shared" si="1"/>
        <v>180</v>
      </c>
      <c r="N115" s="9">
        <v>0</v>
      </c>
      <c r="O115" s="9">
        <v>0</v>
      </c>
    </row>
    <row r="116" spans="1:15" x14ac:dyDescent="0.3">
      <c r="A116" s="6">
        <v>115</v>
      </c>
      <c r="B116" s="17">
        <v>38132</v>
      </c>
      <c r="C116" s="8">
        <v>0</v>
      </c>
      <c r="D116" s="9">
        <v>110</v>
      </c>
      <c r="E116" s="18" t="s">
        <v>51</v>
      </c>
      <c r="F116" s="11" t="s">
        <v>13</v>
      </c>
      <c r="G116" s="11" t="s">
        <v>2</v>
      </c>
      <c r="H116" s="13" t="s">
        <v>2</v>
      </c>
      <c r="I116" s="11" t="s">
        <v>2</v>
      </c>
      <c r="J116" s="12">
        <v>3</v>
      </c>
      <c r="K116" s="9">
        <v>1</v>
      </c>
      <c r="L116" s="9">
        <v>70</v>
      </c>
      <c r="M116" s="9">
        <f t="shared" si="1"/>
        <v>70</v>
      </c>
      <c r="N116" s="9">
        <v>0</v>
      </c>
      <c r="O116" s="9">
        <v>0</v>
      </c>
    </row>
    <row r="117" spans="1:15" x14ac:dyDescent="0.3">
      <c r="A117" s="6">
        <v>116</v>
      </c>
      <c r="B117" s="14">
        <v>38134</v>
      </c>
      <c r="C117" s="8">
        <v>0</v>
      </c>
      <c r="D117" s="9">
        <v>110</v>
      </c>
      <c r="E117" s="16" t="s">
        <v>43</v>
      </c>
      <c r="F117" s="11" t="s">
        <v>13</v>
      </c>
      <c r="G117" s="11">
        <v>1</v>
      </c>
      <c r="H117" s="13" t="s">
        <v>2</v>
      </c>
      <c r="I117" s="11" t="s">
        <v>2</v>
      </c>
      <c r="J117" s="12">
        <v>1</v>
      </c>
      <c r="K117" s="9">
        <v>0</v>
      </c>
      <c r="L117" s="9">
        <v>0</v>
      </c>
      <c r="M117" s="9">
        <f t="shared" si="1"/>
        <v>0</v>
      </c>
      <c r="N117" s="9">
        <v>0</v>
      </c>
      <c r="O117" s="9">
        <v>0</v>
      </c>
    </row>
    <row r="118" spans="1:15" x14ac:dyDescent="0.3">
      <c r="A118" s="6">
        <v>117</v>
      </c>
      <c r="B118" s="17">
        <v>38139</v>
      </c>
      <c r="C118" s="15">
        <v>1</v>
      </c>
      <c r="D118" s="40">
        <v>46</v>
      </c>
      <c r="E118" s="18" t="s">
        <v>7</v>
      </c>
      <c r="F118" s="11" t="s">
        <v>1</v>
      </c>
      <c r="G118" s="11" t="s">
        <v>2</v>
      </c>
      <c r="H118" s="13" t="s">
        <v>2</v>
      </c>
      <c r="I118" s="11" t="s">
        <v>2</v>
      </c>
      <c r="J118" s="12">
        <v>3</v>
      </c>
      <c r="K118" s="9">
        <v>1</v>
      </c>
      <c r="L118" s="9">
        <v>80</v>
      </c>
      <c r="M118" s="9">
        <f t="shared" si="1"/>
        <v>80</v>
      </c>
      <c r="N118" s="9">
        <v>0</v>
      </c>
      <c r="O118" s="9">
        <v>1</v>
      </c>
    </row>
    <row r="119" spans="1:15" x14ac:dyDescent="0.3">
      <c r="A119" s="6">
        <v>118</v>
      </c>
      <c r="B119" s="14">
        <v>38152</v>
      </c>
      <c r="C119" s="8">
        <v>0</v>
      </c>
      <c r="D119" s="41">
        <v>109</v>
      </c>
      <c r="E119" s="16" t="s">
        <v>24</v>
      </c>
      <c r="F119" s="11" t="s">
        <v>1</v>
      </c>
      <c r="G119" s="11">
        <v>1</v>
      </c>
      <c r="H119" s="11">
        <v>1</v>
      </c>
      <c r="I119" s="11" t="s">
        <v>2</v>
      </c>
      <c r="J119" s="12">
        <v>1</v>
      </c>
      <c r="K119" s="9">
        <v>1</v>
      </c>
      <c r="L119" s="9">
        <v>90</v>
      </c>
      <c r="M119" s="9">
        <f t="shared" si="1"/>
        <v>90</v>
      </c>
      <c r="N119" s="9">
        <v>0</v>
      </c>
      <c r="O119" s="9">
        <v>0</v>
      </c>
    </row>
    <row r="120" spans="1:15" x14ac:dyDescent="0.3">
      <c r="A120" s="6">
        <v>119</v>
      </c>
      <c r="B120" s="14">
        <v>38155</v>
      </c>
      <c r="C120" s="15">
        <v>1</v>
      </c>
      <c r="D120" s="40">
        <v>59</v>
      </c>
      <c r="E120" s="16" t="s">
        <v>40</v>
      </c>
      <c r="F120" s="11" t="s">
        <v>1</v>
      </c>
      <c r="G120" s="11">
        <v>1</v>
      </c>
      <c r="H120" s="11">
        <v>1</v>
      </c>
      <c r="I120" s="11" t="s">
        <v>2</v>
      </c>
      <c r="J120" s="12">
        <v>1</v>
      </c>
      <c r="K120" s="9">
        <v>1</v>
      </c>
      <c r="L120" s="9">
        <v>80</v>
      </c>
      <c r="M120" s="9">
        <f t="shared" si="1"/>
        <v>80</v>
      </c>
      <c r="N120" s="9">
        <v>0</v>
      </c>
      <c r="O120" s="9">
        <v>1</v>
      </c>
    </row>
    <row r="121" spans="1:15" x14ac:dyDescent="0.3">
      <c r="A121" s="6">
        <v>120</v>
      </c>
      <c r="B121" s="33">
        <v>38155</v>
      </c>
      <c r="C121" s="8">
        <v>0</v>
      </c>
      <c r="D121" s="41">
        <v>109</v>
      </c>
      <c r="E121" s="34" t="s">
        <v>29</v>
      </c>
      <c r="F121" s="11" t="s">
        <v>5</v>
      </c>
      <c r="G121" s="11" t="s">
        <v>2</v>
      </c>
      <c r="H121" s="13" t="s">
        <v>2</v>
      </c>
      <c r="I121" s="11" t="s">
        <v>2</v>
      </c>
      <c r="J121" s="12">
        <v>3</v>
      </c>
      <c r="K121" s="9">
        <v>1</v>
      </c>
      <c r="L121" s="9">
        <v>80</v>
      </c>
      <c r="M121" s="9">
        <f t="shared" si="1"/>
        <v>80</v>
      </c>
      <c r="N121" s="9">
        <v>0</v>
      </c>
      <c r="O121" s="9">
        <v>0</v>
      </c>
    </row>
    <row r="122" spans="1:15" x14ac:dyDescent="0.3">
      <c r="A122" s="6">
        <v>121</v>
      </c>
      <c r="B122" s="14">
        <v>38162</v>
      </c>
      <c r="C122" s="8">
        <v>0</v>
      </c>
      <c r="D122" s="41">
        <v>109</v>
      </c>
      <c r="E122" s="16" t="s">
        <v>28</v>
      </c>
      <c r="F122" s="11" t="s">
        <v>1</v>
      </c>
      <c r="G122" s="11" t="s">
        <v>2</v>
      </c>
      <c r="H122" s="13" t="s">
        <v>2</v>
      </c>
      <c r="I122" s="11" t="s">
        <v>2</v>
      </c>
      <c r="J122" s="12">
        <v>3</v>
      </c>
      <c r="K122" s="9">
        <v>1</v>
      </c>
      <c r="L122" s="9">
        <v>80</v>
      </c>
      <c r="M122" s="9">
        <f t="shared" si="1"/>
        <v>80</v>
      </c>
      <c r="N122" s="9">
        <v>0</v>
      </c>
      <c r="O122" s="9">
        <v>0</v>
      </c>
    </row>
    <row r="123" spans="1:15" x14ac:dyDescent="0.3">
      <c r="A123" s="6">
        <v>122</v>
      </c>
      <c r="B123" s="17">
        <v>38162</v>
      </c>
      <c r="C123" s="8">
        <v>0</v>
      </c>
      <c r="D123" s="41">
        <v>109</v>
      </c>
      <c r="E123" s="18" t="s">
        <v>48</v>
      </c>
      <c r="F123" s="11" t="s">
        <v>5</v>
      </c>
      <c r="G123" s="11" t="s">
        <v>2</v>
      </c>
      <c r="H123" s="11">
        <v>1</v>
      </c>
      <c r="I123" s="11" t="s">
        <v>2</v>
      </c>
      <c r="J123" s="12">
        <v>1</v>
      </c>
      <c r="K123" s="9">
        <v>1</v>
      </c>
      <c r="L123" s="9">
        <v>90</v>
      </c>
      <c r="M123" s="9">
        <f t="shared" si="1"/>
        <v>90</v>
      </c>
      <c r="N123" s="9">
        <v>0</v>
      </c>
      <c r="O123" s="9">
        <v>0</v>
      </c>
    </row>
    <row r="124" spans="1:15" x14ac:dyDescent="0.3">
      <c r="A124" s="6">
        <v>123</v>
      </c>
      <c r="B124" s="14">
        <v>38166</v>
      </c>
      <c r="C124" s="8">
        <v>0</v>
      </c>
      <c r="D124" s="41">
        <v>109</v>
      </c>
      <c r="E124" s="16" t="s">
        <v>45</v>
      </c>
      <c r="F124" s="11" t="s">
        <v>13</v>
      </c>
      <c r="G124" s="11" t="s">
        <v>2</v>
      </c>
      <c r="H124" s="13" t="s">
        <v>2</v>
      </c>
      <c r="I124" s="11" t="s">
        <v>2</v>
      </c>
      <c r="J124" s="12">
        <v>3</v>
      </c>
      <c r="K124" s="9">
        <v>2</v>
      </c>
      <c r="L124" s="9">
        <v>100</v>
      </c>
      <c r="M124" s="9">
        <f t="shared" si="1"/>
        <v>200</v>
      </c>
      <c r="N124" s="9">
        <v>1</v>
      </c>
      <c r="O124" s="9">
        <v>1</v>
      </c>
    </row>
    <row r="125" spans="1:15" x14ac:dyDescent="0.3">
      <c r="A125" s="6">
        <v>124</v>
      </c>
      <c r="B125" s="24">
        <v>38180</v>
      </c>
      <c r="C125" s="8">
        <v>0</v>
      </c>
      <c r="D125" s="40">
        <v>108</v>
      </c>
      <c r="E125" s="25" t="s">
        <v>46</v>
      </c>
      <c r="F125" s="11" t="s">
        <v>1</v>
      </c>
      <c r="G125" s="11" t="s">
        <v>2</v>
      </c>
      <c r="H125" s="11">
        <v>1</v>
      </c>
      <c r="I125" s="11" t="s">
        <v>2</v>
      </c>
      <c r="J125" s="12">
        <v>1</v>
      </c>
      <c r="K125" s="9">
        <v>1</v>
      </c>
      <c r="L125" s="9">
        <v>90</v>
      </c>
      <c r="M125" s="9">
        <f t="shared" si="1"/>
        <v>90</v>
      </c>
      <c r="N125" s="9">
        <v>0</v>
      </c>
      <c r="O125" s="9">
        <v>0</v>
      </c>
    </row>
    <row r="126" spans="1:15" x14ac:dyDescent="0.3">
      <c r="A126" s="6">
        <v>125</v>
      </c>
      <c r="B126" s="14">
        <v>38181</v>
      </c>
      <c r="C126" s="8">
        <v>0</v>
      </c>
      <c r="D126" s="40">
        <v>108</v>
      </c>
      <c r="E126" s="16" t="s">
        <v>52</v>
      </c>
      <c r="F126" s="11" t="s">
        <v>5</v>
      </c>
      <c r="G126" s="11" t="s">
        <v>2</v>
      </c>
      <c r="H126" s="13" t="s">
        <v>2</v>
      </c>
      <c r="I126" s="11" t="s">
        <v>2</v>
      </c>
      <c r="J126" s="12">
        <v>3</v>
      </c>
      <c r="K126" s="9">
        <v>1</v>
      </c>
      <c r="L126" s="9">
        <v>90</v>
      </c>
      <c r="M126" s="9">
        <f t="shared" si="1"/>
        <v>90</v>
      </c>
      <c r="N126" s="9">
        <v>0</v>
      </c>
      <c r="O126" s="9">
        <v>1</v>
      </c>
    </row>
    <row r="127" spans="1:15" x14ac:dyDescent="0.3">
      <c r="A127" s="6">
        <v>126</v>
      </c>
      <c r="B127" s="14">
        <v>38182</v>
      </c>
      <c r="C127" s="8">
        <v>0</v>
      </c>
      <c r="D127" s="40">
        <v>108</v>
      </c>
      <c r="E127" s="16" t="s">
        <v>9</v>
      </c>
      <c r="F127" s="11" t="s">
        <v>13</v>
      </c>
      <c r="G127" s="11" t="s">
        <v>2</v>
      </c>
      <c r="H127" s="13" t="s">
        <v>2</v>
      </c>
      <c r="I127" s="11" t="s">
        <v>2</v>
      </c>
      <c r="J127" s="12">
        <v>3</v>
      </c>
      <c r="K127" s="9">
        <v>1</v>
      </c>
      <c r="L127" s="9">
        <v>90</v>
      </c>
      <c r="M127" s="9">
        <f t="shared" si="1"/>
        <v>90</v>
      </c>
      <c r="N127" s="9">
        <v>0</v>
      </c>
      <c r="O127" s="9">
        <v>0</v>
      </c>
    </row>
    <row r="128" spans="1:15" x14ac:dyDescent="0.3">
      <c r="A128" s="6">
        <v>127</v>
      </c>
      <c r="B128" s="14">
        <v>38196</v>
      </c>
      <c r="C128" s="15">
        <v>1</v>
      </c>
      <c r="D128" s="42">
        <v>9</v>
      </c>
      <c r="E128" s="16" t="s">
        <v>6</v>
      </c>
      <c r="F128" s="11" t="s">
        <v>5</v>
      </c>
      <c r="G128" s="11">
        <v>1</v>
      </c>
      <c r="H128" s="11">
        <v>1</v>
      </c>
      <c r="I128" s="11">
        <v>1</v>
      </c>
      <c r="J128" s="12">
        <v>2</v>
      </c>
      <c r="K128" s="9">
        <v>2</v>
      </c>
      <c r="L128" s="9">
        <v>90</v>
      </c>
      <c r="M128" s="9">
        <f t="shared" si="1"/>
        <v>180</v>
      </c>
      <c r="N128" s="9">
        <v>0</v>
      </c>
      <c r="O128" s="9">
        <v>0</v>
      </c>
    </row>
    <row r="129" spans="1:15" x14ac:dyDescent="0.3">
      <c r="A129" s="6">
        <v>128</v>
      </c>
      <c r="B129" s="14">
        <v>38198</v>
      </c>
      <c r="C129" s="8">
        <v>0</v>
      </c>
      <c r="D129" s="40">
        <v>108</v>
      </c>
      <c r="E129" s="16" t="s">
        <v>50</v>
      </c>
      <c r="F129" s="11" t="s">
        <v>1</v>
      </c>
      <c r="G129" s="11">
        <v>1</v>
      </c>
      <c r="H129" s="11">
        <v>1</v>
      </c>
      <c r="I129" s="11">
        <v>1</v>
      </c>
      <c r="J129" s="12">
        <v>2</v>
      </c>
      <c r="K129" s="9">
        <v>1</v>
      </c>
      <c r="L129" s="9">
        <v>50</v>
      </c>
      <c r="M129" s="9">
        <f t="shared" si="1"/>
        <v>50</v>
      </c>
      <c r="N129" s="9">
        <v>0</v>
      </c>
      <c r="O129" s="9">
        <v>0</v>
      </c>
    </row>
    <row r="130" spans="1:15" x14ac:dyDescent="0.3">
      <c r="A130" s="6">
        <v>129</v>
      </c>
      <c r="B130" s="14">
        <v>38204</v>
      </c>
      <c r="C130" s="8">
        <v>0</v>
      </c>
      <c r="D130" s="41">
        <v>107</v>
      </c>
      <c r="E130" s="16" t="s">
        <v>20</v>
      </c>
      <c r="F130" s="11" t="s">
        <v>1</v>
      </c>
      <c r="G130" s="11">
        <v>1</v>
      </c>
      <c r="H130" s="11">
        <v>1</v>
      </c>
      <c r="I130" s="11" t="s">
        <v>2</v>
      </c>
      <c r="J130" s="12">
        <v>1</v>
      </c>
      <c r="K130" s="9">
        <v>0</v>
      </c>
      <c r="L130" s="9">
        <v>0</v>
      </c>
      <c r="M130" s="9">
        <f t="shared" si="1"/>
        <v>0</v>
      </c>
      <c r="N130" s="9">
        <v>0</v>
      </c>
      <c r="O130" s="9">
        <v>0</v>
      </c>
    </row>
  </sheetData>
  <phoneticPr fontId="2" type="noConversion"/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77B93-1F2F-4BFA-9E18-3C869BCF0AEA}">
  <dimension ref="A1:I72"/>
  <sheetViews>
    <sheetView tabSelected="1" zoomScale="90" zoomScaleNormal="90" workbookViewId="0"/>
  </sheetViews>
  <sheetFormatPr defaultColWidth="9" defaultRowHeight="14" x14ac:dyDescent="0.3"/>
  <cols>
    <col min="1" max="1" width="7.83203125" style="44" bestFit="1" customWidth="1"/>
    <col min="2" max="2" width="10.83203125" style="44" customWidth="1"/>
    <col min="3" max="3" width="7.25" style="56" customWidth="1"/>
    <col min="4" max="4" width="6.25" style="44" customWidth="1"/>
    <col min="5" max="5" width="4.83203125" style="44" customWidth="1"/>
    <col min="6" max="6" width="6.83203125" style="44" customWidth="1"/>
    <col min="7" max="7" width="8.08203125" style="44" bestFit="1" customWidth="1"/>
    <col min="8" max="8" width="8.1640625" style="44" customWidth="1"/>
    <col min="9" max="9" width="7.83203125" style="44" customWidth="1"/>
    <col min="10" max="217" width="9" style="44"/>
    <col min="218" max="218" width="8.25" style="44" customWidth="1"/>
    <col min="219" max="219" width="10.83203125" style="44" customWidth="1"/>
    <col min="220" max="220" width="5.33203125" style="44" customWidth="1"/>
    <col min="221" max="221" width="10.58203125" style="44" customWidth="1"/>
    <col min="222" max="222" width="6.25" style="44" customWidth="1"/>
    <col min="223" max="223" width="10.75" style="44" customWidth="1"/>
    <col min="224" max="224" width="9" style="44"/>
    <col min="225" max="225" width="6.75" style="44" customWidth="1"/>
    <col min="226" max="226" width="5" style="44" customWidth="1"/>
    <col min="227" max="227" width="4.83203125" style="44" customWidth="1"/>
    <col min="228" max="228" width="1.83203125" style="44" customWidth="1"/>
    <col min="229" max="230" width="4.08203125" style="44" customWidth="1"/>
    <col min="231" max="231" width="4.25" style="44" customWidth="1"/>
    <col min="232" max="232" width="10.5" style="44" customWidth="1"/>
    <col min="233" max="233" width="4.5" style="44" customWidth="1"/>
    <col min="234" max="234" width="4.25" style="44" customWidth="1"/>
    <col min="235" max="235" width="17.25" style="44" customWidth="1"/>
    <col min="236" max="236" width="9" style="44"/>
    <col min="237" max="237" width="12.58203125" style="44" customWidth="1"/>
    <col min="238" max="238" width="9" style="44"/>
    <col min="239" max="240" width="4.08203125" style="44" customWidth="1"/>
    <col min="241" max="241" width="4.33203125" style="44" customWidth="1"/>
    <col min="242" max="243" width="4.25" style="44" customWidth="1"/>
    <col min="244" max="245" width="4.08203125" style="44" customWidth="1"/>
    <col min="246" max="246" width="4.33203125" style="44" customWidth="1"/>
    <col min="247" max="247" width="4.08203125" style="44" customWidth="1"/>
    <col min="248" max="248" width="4.5" style="44" customWidth="1"/>
    <col min="249" max="249" width="18.08203125" style="44" customWidth="1"/>
    <col min="250" max="250" width="6.08203125" style="44" customWidth="1"/>
    <col min="251" max="251" width="5.33203125" style="44" customWidth="1"/>
    <col min="252" max="252" width="5" style="44" customWidth="1"/>
    <col min="253" max="254" width="5.33203125" style="44" customWidth="1"/>
    <col min="255" max="473" width="9" style="44"/>
    <col min="474" max="474" width="8.25" style="44" customWidth="1"/>
    <col min="475" max="475" width="10.83203125" style="44" customWidth="1"/>
    <col min="476" max="476" width="5.33203125" style="44" customWidth="1"/>
    <col min="477" max="477" width="10.58203125" style="44" customWidth="1"/>
    <col min="478" max="478" width="6.25" style="44" customWidth="1"/>
    <col min="479" max="479" width="10.75" style="44" customWidth="1"/>
    <col min="480" max="480" width="9" style="44"/>
    <col min="481" max="481" width="6.75" style="44" customWidth="1"/>
    <col min="482" max="482" width="5" style="44" customWidth="1"/>
    <col min="483" max="483" width="4.83203125" style="44" customWidth="1"/>
    <col min="484" max="484" width="1.83203125" style="44" customWidth="1"/>
    <col min="485" max="486" width="4.08203125" style="44" customWidth="1"/>
    <col min="487" max="487" width="4.25" style="44" customWidth="1"/>
    <col min="488" max="488" width="10.5" style="44" customWidth="1"/>
    <col min="489" max="489" width="4.5" style="44" customWidth="1"/>
    <col min="490" max="490" width="4.25" style="44" customWidth="1"/>
    <col min="491" max="491" width="17.25" style="44" customWidth="1"/>
    <col min="492" max="492" width="9" style="44"/>
    <col min="493" max="493" width="12.58203125" style="44" customWidth="1"/>
    <col min="494" max="494" width="9" style="44"/>
    <col min="495" max="496" width="4.08203125" style="44" customWidth="1"/>
    <col min="497" max="497" width="4.33203125" style="44" customWidth="1"/>
    <col min="498" max="499" width="4.25" style="44" customWidth="1"/>
    <col min="500" max="501" width="4.08203125" style="44" customWidth="1"/>
    <col min="502" max="502" width="4.33203125" style="44" customWidth="1"/>
    <col min="503" max="503" width="4.08203125" style="44" customWidth="1"/>
    <col min="504" max="504" width="4.5" style="44" customWidth="1"/>
    <col min="505" max="505" width="18.08203125" style="44" customWidth="1"/>
    <col min="506" max="506" width="6.08203125" style="44" customWidth="1"/>
    <col min="507" max="507" width="5.33203125" style="44" customWidth="1"/>
    <col min="508" max="508" width="5" style="44" customWidth="1"/>
    <col min="509" max="510" width="5.33203125" style="44" customWidth="1"/>
    <col min="511" max="729" width="9" style="44"/>
    <col min="730" max="730" width="8.25" style="44" customWidth="1"/>
    <col min="731" max="731" width="10.83203125" style="44" customWidth="1"/>
    <col min="732" max="732" width="5.33203125" style="44" customWidth="1"/>
    <col min="733" max="733" width="10.58203125" style="44" customWidth="1"/>
    <col min="734" max="734" width="6.25" style="44" customWidth="1"/>
    <col min="735" max="735" width="10.75" style="44" customWidth="1"/>
    <col min="736" max="736" width="9" style="44"/>
    <col min="737" max="737" width="6.75" style="44" customWidth="1"/>
    <col min="738" max="738" width="5" style="44" customWidth="1"/>
    <col min="739" max="739" width="4.83203125" style="44" customWidth="1"/>
    <col min="740" max="740" width="1.83203125" style="44" customWidth="1"/>
    <col min="741" max="742" width="4.08203125" style="44" customWidth="1"/>
    <col min="743" max="743" width="4.25" style="44" customWidth="1"/>
    <col min="744" max="744" width="10.5" style="44" customWidth="1"/>
    <col min="745" max="745" width="4.5" style="44" customWidth="1"/>
    <col min="746" max="746" width="4.25" style="44" customWidth="1"/>
    <col min="747" max="747" width="17.25" style="44" customWidth="1"/>
    <col min="748" max="748" width="9" style="44"/>
    <col min="749" max="749" width="12.58203125" style="44" customWidth="1"/>
    <col min="750" max="750" width="9" style="44"/>
    <col min="751" max="752" width="4.08203125" style="44" customWidth="1"/>
    <col min="753" max="753" width="4.33203125" style="44" customWidth="1"/>
    <col min="754" max="755" width="4.25" style="44" customWidth="1"/>
    <col min="756" max="757" width="4.08203125" style="44" customWidth="1"/>
    <col min="758" max="758" width="4.33203125" style="44" customWidth="1"/>
    <col min="759" max="759" width="4.08203125" style="44" customWidth="1"/>
    <col min="760" max="760" width="4.5" style="44" customWidth="1"/>
    <col min="761" max="761" width="18.08203125" style="44" customWidth="1"/>
    <col min="762" max="762" width="6.08203125" style="44" customWidth="1"/>
    <col min="763" max="763" width="5.33203125" style="44" customWidth="1"/>
    <col min="764" max="764" width="5" style="44" customWidth="1"/>
    <col min="765" max="766" width="5.33203125" style="44" customWidth="1"/>
    <col min="767" max="985" width="9" style="44"/>
    <col min="986" max="986" width="8.25" style="44" customWidth="1"/>
    <col min="987" max="987" width="10.83203125" style="44" customWidth="1"/>
    <col min="988" max="988" width="5.33203125" style="44" customWidth="1"/>
    <col min="989" max="989" width="10.58203125" style="44" customWidth="1"/>
    <col min="990" max="990" width="6.25" style="44" customWidth="1"/>
    <col min="991" max="991" width="10.75" style="44" customWidth="1"/>
    <col min="992" max="992" width="9" style="44"/>
    <col min="993" max="993" width="6.75" style="44" customWidth="1"/>
    <col min="994" max="994" width="5" style="44" customWidth="1"/>
    <col min="995" max="995" width="4.83203125" style="44" customWidth="1"/>
    <col min="996" max="996" width="1.83203125" style="44" customWidth="1"/>
    <col min="997" max="998" width="4.08203125" style="44" customWidth="1"/>
    <col min="999" max="999" width="4.25" style="44" customWidth="1"/>
    <col min="1000" max="1000" width="10.5" style="44" customWidth="1"/>
    <col min="1001" max="1001" width="4.5" style="44" customWidth="1"/>
    <col min="1002" max="1002" width="4.25" style="44" customWidth="1"/>
    <col min="1003" max="1003" width="17.25" style="44" customWidth="1"/>
    <col min="1004" max="1004" width="9" style="44"/>
    <col min="1005" max="1005" width="12.58203125" style="44" customWidth="1"/>
    <col min="1006" max="1006" width="9" style="44"/>
    <col min="1007" max="1008" width="4.08203125" style="44" customWidth="1"/>
    <col min="1009" max="1009" width="4.33203125" style="44" customWidth="1"/>
    <col min="1010" max="1011" width="4.25" style="44" customWidth="1"/>
    <col min="1012" max="1013" width="4.08203125" style="44" customWidth="1"/>
    <col min="1014" max="1014" width="4.33203125" style="44" customWidth="1"/>
    <col min="1015" max="1015" width="4.08203125" style="44" customWidth="1"/>
    <col min="1016" max="1016" width="4.5" style="44" customWidth="1"/>
    <col min="1017" max="1017" width="18.08203125" style="44" customWidth="1"/>
    <col min="1018" max="1018" width="6.08203125" style="44" customWidth="1"/>
    <col min="1019" max="1019" width="5.33203125" style="44" customWidth="1"/>
    <col min="1020" max="1020" width="5" style="44" customWidth="1"/>
    <col min="1021" max="1022" width="5.33203125" style="44" customWidth="1"/>
    <col min="1023" max="1241" width="9" style="44"/>
    <col min="1242" max="1242" width="8.25" style="44" customWidth="1"/>
    <col min="1243" max="1243" width="10.83203125" style="44" customWidth="1"/>
    <col min="1244" max="1244" width="5.33203125" style="44" customWidth="1"/>
    <col min="1245" max="1245" width="10.58203125" style="44" customWidth="1"/>
    <col min="1246" max="1246" width="6.25" style="44" customWidth="1"/>
    <col min="1247" max="1247" width="10.75" style="44" customWidth="1"/>
    <col min="1248" max="1248" width="9" style="44"/>
    <col min="1249" max="1249" width="6.75" style="44" customWidth="1"/>
    <col min="1250" max="1250" width="5" style="44" customWidth="1"/>
    <col min="1251" max="1251" width="4.83203125" style="44" customWidth="1"/>
    <col min="1252" max="1252" width="1.83203125" style="44" customWidth="1"/>
    <col min="1253" max="1254" width="4.08203125" style="44" customWidth="1"/>
    <col min="1255" max="1255" width="4.25" style="44" customWidth="1"/>
    <col min="1256" max="1256" width="10.5" style="44" customWidth="1"/>
    <col min="1257" max="1257" width="4.5" style="44" customWidth="1"/>
    <col min="1258" max="1258" width="4.25" style="44" customWidth="1"/>
    <col min="1259" max="1259" width="17.25" style="44" customWidth="1"/>
    <col min="1260" max="1260" width="9" style="44"/>
    <col min="1261" max="1261" width="12.58203125" style="44" customWidth="1"/>
    <col min="1262" max="1262" width="9" style="44"/>
    <col min="1263" max="1264" width="4.08203125" style="44" customWidth="1"/>
    <col min="1265" max="1265" width="4.33203125" style="44" customWidth="1"/>
    <col min="1266" max="1267" width="4.25" style="44" customWidth="1"/>
    <col min="1268" max="1269" width="4.08203125" style="44" customWidth="1"/>
    <col min="1270" max="1270" width="4.33203125" style="44" customWidth="1"/>
    <col min="1271" max="1271" width="4.08203125" style="44" customWidth="1"/>
    <col min="1272" max="1272" width="4.5" style="44" customWidth="1"/>
    <col min="1273" max="1273" width="18.08203125" style="44" customWidth="1"/>
    <col min="1274" max="1274" width="6.08203125" style="44" customWidth="1"/>
    <col min="1275" max="1275" width="5.33203125" style="44" customWidth="1"/>
    <col min="1276" max="1276" width="5" style="44" customWidth="1"/>
    <col min="1277" max="1278" width="5.33203125" style="44" customWidth="1"/>
    <col min="1279" max="1497" width="9" style="44"/>
    <col min="1498" max="1498" width="8.25" style="44" customWidth="1"/>
    <col min="1499" max="1499" width="10.83203125" style="44" customWidth="1"/>
    <col min="1500" max="1500" width="5.33203125" style="44" customWidth="1"/>
    <col min="1501" max="1501" width="10.58203125" style="44" customWidth="1"/>
    <col min="1502" max="1502" width="6.25" style="44" customWidth="1"/>
    <col min="1503" max="1503" width="10.75" style="44" customWidth="1"/>
    <col min="1504" max="1504" width="9" style="44"/>
    <col min="1505" max="1505" width="6.75" style="44" customWidth="1"/>
    <col min="1506" max="1506" width="5" style="44" customWidth="1"/>
    <col min="1507" max="1507" width="4.83203125" style="44" customWidth="1"/>
    <col min="1508" max="1508" width="1.83203125" style="44" customWidth="1"/>
    <col min="1509" max="1510" width="4.08203125" style="44" customWidth="1"/>
    <col min="1511" max="1511" width="4.25" style="44" customWidth="1"/>
    <col min="1512" max="1512" width="10.5" style="44" customWidth="1"/>
    <col min="1513" max="1513" width="4.5" style="44" customWidth="1"/>
    <col min="1514" max="1514" width="4.25" style="44" customWidth="1"/>
    <col min="1515" max="1515" width="17.25" style="44" customWidth="1"/>
    <col min="1516" max="1516" width="9" style="44"/>
    <col min="1517" max="1517" width="12.58203125" style="44" customWidth="1"/>
    <col min="1518" max="1518" width="9" style="44"/>
    <col min="1519" max="1520" width="4.08203125" style="44" customWidth="1"/>
    <col min="1521" max="1521" width="4.33203125" style="44" customWidth="1"/>
    <col min="1522" max="1523" width="4.25" style="44" customWidth="1"/>
    <col min="1524" max="1525" width="4.08203125" style="44" customWidth="1"/>
    <col min="1526" max="1526" width="4.33203125" style="44" customWidth="1"/>
    <col min="1527" max="1527" width="4.08203125" style="44" customWidth="1"/>
    <col min="1528" max="1528" width="4.5" style="44" customWidth="1"/>
    <col min="1529" max="1529" width="18.08203125" style="44" customWidth="1"/>
    <col min="1530" max="1530" width="6.08203125" style="44" customWidth="1"/>
    <col min="1531" max="1531" width="5.33203125" style="44" customWidth="1"/>
    <col min="1532" max="1532" width="5" style="44" customWidth="1"/>
    <col min="1533" max="1534" width="5.33203125" style="44" customWidth="1"/>
    <col min="1535" max="1753" width="9" style="44"/>
    <col min="1754" max="1754" width="8.25" style="44" customWidth="1"/>
    <col min="1755" max="1755" width="10.83203125" style="44" customWidth="1"/>
    <col min="1756" max="1756" width="5.33203125" style="44" customWidth="1"/>
    <col min="1757" max="1757" width="10.58203125" style="44" customWidth="1"/>
    <col min="1758" max="1758" width="6.25" style="44" customWidth="1"/>
    <col min="1759" max="1759" width="10.75" style="44" customWidth="1"/>
    <col min="1760" max="1760" width="9" style="44"/>
    <col min="1761" max="1761" width="6.75" style="44" customWidth="1"/>
    <col min="1762" max="1762" width="5" style="44" customWidth="1"/>
    <col min="1763" max="1763" width="4.83203125" style="44" customWidth="1"/>
    <col min="1764" max="1764" width="1.83203125" style="44" customWidth="1"/>
    <col min="1765" max="1766" width="4.08203125" style="44" customWidth="1"/>
    <col min="1767" max="1767" width="4.25" style="44" customWidth="1"/>
    <col min="1768" max="1768" width="10.5" style="44" customWidth="1"/>
    <col min="1769" max="1769" width="4.5" style="44" customWidth="1"/>
    <col min="1770" max="1770" width="4.25" style="44" customWidth="1"/>
    <col min="1771" max="1771" width="17.25" style="44" customWidth="1"/>
    <col min="1772" max="1772" width="9" style="44"/>
    <col min="1773" max="1773" width="12.58203125" style="44" customWidth="1"/>
    <col min="1774" max="1774" width="9" style="44"/>
    <col min="1775" max="1776" width="4.08203125" style="44" customWidth="1"/>
    <col min="1777" max="1777" width="4.33203125" style="44" customWidth="1"/>
    <col min="1778" max="1779" width="4.25" style="44" customWidth="1"/>
    <col min="1780" max="1781" width="4.08203125" style="44" customWidth="1"/>
    <col min="1782" max="1782" width="4.33203125" style="44" customWidth="1"/>
    <col min="1783" max="1783" width="4.08203125" style="44" customWidth="1"/>
    <col min="1784" max="1784" width="4.5" style="44" customWidth="1"/>
    <col min="1785" max="1785" width="18.08203125" style="44" customWidth="1"/>
    <col min="1786" max="1786" width="6.08203125" style="44" customWidth="1"/>
    <col min="1787" max="1787" width="5.33203125" style="44" customWidth="1"/>
    <col min="1788" max="1788" width="5" style="44" customWidth="1"/>
    <col min="1789" max="1790" width="5.33203125" style="44" customWidth="1"/>
    <col min="1791" max="2009" width="9" style="44"/>
    <col min="2010" max="2010" width="8.25" style="44" customWidth="1"/>
    <col min="2011" max="2011" width="10.83203125" style="44" customWidth="1"/>
    <col min="2012" max="2012" width="5.33203125" style="44" customWidth="1"/>
    <col min="2013" max="2013" width="10.58203125" style="44" customWidth="1"/>
    <col min="2014" max="2014" width="6.25" style="44" customWidth="1"/>
    <col min="2015" max="2015" width="10.75" style="44" customWidth="1"/>
    <col min="2016" max="2016" width="9" style="44"/>
    <col min="2017" max="2017" width="6.75" style="44" customWidth="1"/>
    <col min="2018" max="2018" width="5" style="44" customWidth="1"/>
    <col min="2019" max="2019" width="4.83203125" style="44" customWidth="1"/>
    <col min="2020" max="2020" width="1.83203125" style="44" customWidth="1"/>
    <col min="2021" max="2022" width="4.08203125" style="44" customWidth="1"/>
    <col min="2023" max="2023" width="4.25" style="44" customWidth="1"/>
    <col min="2024" max="2024" width="10.5" style="44" customWidth="1"/>
    <col min="2025" max="2025" width="4.5" style="44" customWidth="1"/>
    <col min="2026" max="2026" width="4.25" style="44" customWidth="1"/>
    <col min="2027" max="2027" width="17.25" style="44" customWidth="1"/>
    <col min="2028" max="2028" width="9" style="44"/>
    <col min="2029" max="2029" width="12.58203125" style="44" customWidth="1"/>
    <col min="2030" max="2030" width="9" style="44"/>
    <col min="2031" max="2032" width="4.08203125" style="44" customWidth="1"/>
    <col min="2033" max="2033" width="4.33203125" style="44" customWidth="1"/>
    <col min="2034" max="2035" width="4.25" style="44" customWidth="1"/>
    <col min="2036" max="2037" width="4.08203125" style="44" customWidth="1"/>
    <col min="2038" max="2038" width="4.33203125" style="44" customWidth="1"/>
    <col min="2039" max="2039" width="4.08203125" style="44" customWidth="1"/>
    <col min="2040" max="2040" width="4.5" style="44" customWidth="1"/>
    <col min="2041" max="2041" width="18.08203125" style="44" customWidth="1"/>
    <col min="2042" max="2042" width="6.08203125" style="44" customWidth="1"/>
    <col min="2043" max="2043" width="5.33203125" style="44" customWidth="1"/>
    <col min="2044" max="2044" width="5" style="44" customWidth="1"/>
    <col min="2045" max="2046" width="5.33203125" style="44" customWidth="1"/>
    <col min="2047" max="2265" width="9" style="44"/>
    <col min="2266" max="2266" width="8.25" style="44" customWidth="1"/>
    <col min="2267" max="2267" width="10.83203125" style="44" customWidth="1"/>
    <col min="2268" max="2268" width="5.33203125" style="44" customWidth="1"/>
    <col min="2269" max="2269" width="10.58203125" style="44" customWidth="1"/>
    <col min="2270" max="2270" width="6.25" style="44" customWidth="1"/>
    <col min="2271" max="2271" width="10.75" style="44" customWidth="1"/>
    <col min="2272" max="2272" width="9" style="44"/>
    <col min="2273" max="2273" width="6.75" style="44" customWidth="1"/>
    <col min="2274" max="2274" width="5" style="44" customWidth="1"/>
    <col min="2275" max="2275" width="4.83203125" style="44" customWidth="1"/>
    <col min="2276" max="2276" width="1.83203125" style="44" customWidth="1"/>
    <col min="2277" max="2278" width="4.08203125" style="44" customWidth="1"/>
    <col min="2279" max="2279" width="4.25" style="44" customWidth="1"/>
    <col min="2280" max="2280" width="10.5" style="44" customWidth="1"/>
    <col min="2281" max="2281" width="4.5" style="44" customWidth="1"/>
    <col min="2282" max="2282" width="4.25" style="44" customWidth="1"/>
    <col min="2283" max="2283" width="17.25" style="44" customWidth="1"/>
    <col min="2284" max="2284" width="9" style="44"/>
    <col min="2285" max="2285" width="12.58203125" style="44" customWidth="1"/>
    <col min="2286" max="2286" width="9" style="44"/>
    <col min="2287" max="2288" width="4.08203125" style="44" customWidth="1"/>
    <col min="2289" max="2289" width="4.33203125" style="44" customWidth="1"/>
    <col min="2290" max="2291" width="4.25" style="44" customWidth="1"/>
    <col min="2292" max="2293" width="4.08203125" style="44" customWidth="1"/>
    <col min="2294" max="2294" width="4.33203125" style="44" customWidth="1"/>
    <col min="2295" max="2295" width="4.08203125" style="44" customWidth="1"/>
    <col min="2296" max="2296" width="4.5" style="44" customWidth="1"/>
    <col min="2297" max="2297" width="18.08203125" style="44" customWidth="1"/>
    <col min="2298" max="2298" width="6.08203125" style="44" customWidth="1"/>
    <col min="2299" max="2299" width="5.33203125" style="44" customWidth="1"/>
    <col min="2300" max="2300" width="5" style="44" customWidth="1"/>
    <col min="2301" max="2302" width="5.33203125" style="44" customWidth="1"/>
    <col min="2303" max="2521" width="9" style="44"/>
    <col min="2522" max="2522" width="8.25" style="44" customWidth="1"/>
    <col min="2523" max="2523" width="10.83203125" style="44" customWidth="1"/>
    <col min="2524" max="2524" width="5.33203125" style="44" customWidth="1"/>
    <col min="2525" max="2525" width="10.58203125" style="44" customWidth="1"/>
    <col min="2526" max="2526" width="6.25" style="44" customWidth="1"/>
    <col min="2527" max="2527" width="10.75" style="44" customWidth="1"/>
    <col min="2528" max="2528" width="9" style="44"/>
    <col min="2529" max="2529" width="6.75" style="44" customWidth="1"/>
    <col min="2530" max="2530" width="5" style="44" customWidth="1"/>
    <col min="2531" max="2531" width="4.83203125" style="44" customWidth="1"/>
    <col min="2532" max="2532" width="1.83203125" style="44" customWidth="1"/>
    <col min="2533" max="2534" width="4.08203125" style="44" customWidth="1"/>
    <col min="2535" max="2535" width="4.25" style="44" customWidth="1"/>
    <col min="2536" max="2536" width="10.5" style="44" customWidth="1"/>
    <col min="2537" max="2537" width="4.5" style="44" customWidth="1"/>
    <col min="2538" max="2538" width="4.25" style="44" customWidth="1"/>
    <col min="2539" max="2539" width="17.25" style="44" customWidth="1"/>
    <col min="2540" max="2540" width="9" style="44"/>
    <col min="2541" max="2541" width="12.58203125" style="44" customWidth="1"/>
    <col min="2542" max="2542" width="9" style="44"/>
    <col min="2543" max="2544" width="4.08203125" style="44" customWidth="1"/>
    <col min="2545" max="2545" width="4.33203125" style="44" customWidth="1"/>
    <col min="2546" max="2547" width="4.25" style="44" customWidth="1"/>
    <col min="2548" max="2549" width="4.08203125" style="44" customWidth="1"/>
    <col min="2550" max="2550" width="4.33203125" style="44" customWidth="1"/>
    <col min="2551" max="2551" width="4.08203125" style="44" customWidth="1"/>
    <col min="2552" max="2552" width="4.5" style="44" customWidth="1"/>
    <col min="2553" max="2553" width="18.08203125" style="44" customWidth="1"/>
    <col min="2554" max="2554" width="6.08203125" style="44" customWidth="1"/>
    <col min="2555" max="2555" width="5.33203125" style="44" customWidth="1"/>
    <col min="2556" max="2556" width="5" style="44" customWidth="1"/>
    <col min="2557" max="2558" width="5.33203125" style="44" customWidth="1"/>
    <col min="2559" max="2777" width="9" style="44"/>
    <col min="2778" max="2778" width="8.25" style="44" customWidth="1"/>
    <col min="2779" max="2779" width="10.83203125" style="44" customWidth="1"/>
    <col min="2780" max="2780" width="5.33203125" style="44" customWidth="1"/>
    <col min="2781" max="2781" width="10.58203125" style="44" customWidth="1"/>
    <col min="2782" max="2782" width="6.25" style="44" customWidth="1"/>
    <col min="2783" max="2783" width="10.75" style="44" customWidth="1"/>
    <col min="2784" max="2784" width="9" style="44"/>
    <col min="2785" max="2785" width="6.75" style="44" customWidth="1"/>
    <col min="2786" max="2786" width="5" style="44" customWidth="1"/>
    <col min="2787" max="2787" width="4.83203125" style="44" customWidth="1"/>
    <col min="2788" max="2788" width="1.83203125" style="44" customWidth="1"/>
    <col min="2789" max="2790" width="4.08203125" style="44" customWidth="1"/>
    <col min="2791" max="2791" width="4.25" style="44" customWidth="1"/>
    <col min="2792" max="2792" width="10.5" style="44" customWidth="1"/>
    <col min="2793" max="2793" width="4.5" style="44" customWidth="1"/>
    <col min="2794" max="2794" width="4.25" style="44" customWidth="1"/>
    <col min="2795" max="2795" width="17.25" style="44" customWidth="1"/>
    <col min="2796" max="2796" width="9" style="44"/>
    <col min="2797" max="2797" width="12.58203125" style="44" customWidth="1"/>
    <col min="2798" max="2798" width="9" style="44"/>
    <col min="2799" max="2800" width="4.08203125" style="44" customWidth="1"/>
    <col min="2801" max="2801" width="4.33203125" style="44" customWidth="1"/>
    <col min="2802" max="2803" width="4.25" style="44" customWidth="1"/>
    <col min="2804" max="2805" width="4.08203125" style="44" customWidth="1"/>
    <col min="2806" max="2806" width="4.33203125" style="44" customWidth="1"/>
    <col min="2807" max="2807" width="4.08203125" style="44" customWidth="1"/>
    <col min="2808" max="2808" width="4.5" style="44" customWidth="1"/>
    <col min="2809" max="2809" width="18.08203125" style="44" customWidth="1"/>
    <col min="2810" max="2810" width="6.08203125" style="44" customWidth="1"/>
    <col min="2811" max="2811" width="5.33203125" style="44" customWidth="1"/>
    <col min="2812" max="2812" width="5" style="44" customWidth="1"/>
    <col min="2813" max="2814" width="5.33203125" style="44" customWidth="1"/>
    <col min="2815" max="3033" width="9" style="44"/>
    <col min="3034" max="3034" width="8.25" style="44" customWidth="1"/>
    <col min="3035" max="3035" width="10.83203125" style="44" customWidth="1"/>
    <col min="3036" max="3036" width="5.33203125" style="44" customWidth="1"/>
    <col min="3037" max="3037" width="10.58203125" style="44" customWidth="1"/>
    <col min="3038" max="3038" width="6.25" style="44" customWidth="1"/>
    <col min="3039" max="3039" width="10.75" style="44" customWidth="1"/>
    <col min="3040" max="3040" width="9" style="44"/>
    <col min="3041" max="3041" width="6.75" style="44" customWidth="1"/>
    <col min="3042" max="3042" width="5" style="44" customWidth="1"/>
    <col min="3043" max="3043" width="4.83203125" style="44" customWidth="1"/>
    <col min="3044" max="3044" width="1.83203125" style="44" customWidth="1"/>
    <col min="3045" max="3046" width="4.08203125" style="44" customWidth="1"/>
    <col min="3047" max="3047" width="4.25" style="44" customWidth="1"/>
    <col min="3048" max="3048" width="10.5" style="44" customWidth="1"/>
    <col min="3049" max="3049" width="4.5" style="44" customWidth="1"/>
    <col min="3050" max="3050" width="4.25" style="44" customWidth="1"/>
    <col min="3051" max="3051" width="17.25" style="44" customWidth="1"/>
    <col min="3052" max="3052" width="9" style="44"/>
    <col min="3053" max="3053" width="12.58203125" style="44" customWidth="1"/>
    <col min="3054" max="3054" width="9" style="44"/>
    <col min="3055" max="3056" width="4.08203125" style="44" customWidth="1"/>
    <col min="3057" max="3057" width="4.33203125" style="44" customWidth="1"/>
    <col min="3058" max="3059" width="4.25" style="44" customWidth="1"/>
    <col min="3060" max="3061" width="4.08203125" style="44" customWidth="1"/>
    <col min="3062" max="3062" width="4.33203125" style="44" customWidth="1"/>
    <col min="3063" max="3063" width="4.08203125" style="44" customWidth="1"/>
    <col min="3064" max="3064" width="4.5" style="44" customWidth="1"/>
    <col min="3065" max="3065" width="18.08203125" style="44" customWidth="1"/>
    <col min="3066" max="3066" width="6.08203125" style="44" customWidth="1"/>
    <col min="3067" max="3067" width="5.33203125" style="44" customWidth="1"/>
    <col min="3068" max="3068" width="5" style="44" customWidth="1"/>
    <col min="3069" max="3070" width="5.33203125" style="44" customWidth="1"/>
    <col min="3071" max="3289" width="9" style="44"/>
    <col min="3290" max="3290" width="8.25" style="44" customWidth="1"/>
    <col min="3291" max="3291" width="10.83203125" style="44" customWidth="1"/>
    <col min="3292" max="3292" width="5.33203125" style="44" customWidth="1"/>
    <col min="3293" max="3293" width="10.58203125" style="44" customWidth="1"/>
    <col min="3294" max="3294" width="6.25" style="44" customWidth="1"/>
    <col min="3295" max="3295" width="10.75" style="44" customWidth="1"/>
    <col min="3296" max="3296" width="9" style="44"/>
    <col min="3297" max="3297" width="6.75" style="44" customWidth="1"/>
    <col min="3298" max="3298" width="5" style="44" customWidth="1"/>
    <col min="3299" max="3299" width="4.83203125" style="44" customWidth="1"/>
    <col min="3300" max="3300" width="1.83203125" style="44" customWidth="1"/>
    <col min="3301" max="3302" width="4.08203125" style="44" customWidth="1"/>
    <col min="3303" max="3303" width="4.25" style="44" customWidth="1"/>
    <col min="3304" max="3304" width="10.5" style="44" customWidth="1"/>
    <col min="3305" max="3305" width="4.5" style="44" customWidth="1"/>
    <col min="3306" max="3306" width="4.25" style="44" customWidth="1"/>
    <col min="3307" max="3307" width="17.25" style="44" customWidth="1"/>
    <col min="3308" max="3308" width="9" style="44"/>
    <col min="3309" max="3309" width="12.58203125" style="44" customWidth="1"/>
    <col min="3310" max="3310" width="9" style="44"/>
    <col min="3311" max="3312" width="4.08203125" style="44" customWidth="1"/>
    <col min="3313" max="3313" width="4.33203125" style="44" customWidth="1"/>
    <col min="3314" max="3315" width="4.25" style="44" customWidth="1"/>
    <col min="3316" max="3317" width="4.08203125" style="44" customWidth="1"/>
    <col min="3318" max="3318" width="4.33203125" style="44" customWidth="1"/>
    <col min="3319" max="3319" width="4.08203125" style="44" customWidth="1"/>
    <col min="3320" max="3320" width="4.5" style="44" customWidth="1"/>
    <col min="3321" max="3321" width="18.08203125" style="44" customWidth="1"/>
    <col min="3322" max="3322" width="6.08203125" style="44" customWidth="1"/>
    <col min="3323" max="3323" width="5.33203125" style="44" customWidth="1"/>
    <col min="3324" max="3324" width="5" style="44" customWidth="1"/>
    <col min="3325" max="3326" width="5.33203125" style="44" customWidth="1"/>
    <col min="3327" max="3545" width="9" style="44"/>
    <col min="3546" max="3546" width="8.25" style="44" customWidth="1"/>
    <col min="3547" max="3547" width="10.83203125" style="44" customWidth="1"/>
    <col min="3548" max="3548" width="5.33203125" style="44" customWidth="1"/>
    <col min="3549" max="3549" width="10.58203125" style="44" customWidth="1"/>
    <col min="3550" max="3550" width="6.25" style="44" customWidth="1"/>
    <col min="3551" max="3551" width="10.75" style="44" customWidth="1"/>
    <col min="3552" max="3552" width="9" style="44"/>
    <col min="3553" max="3553" width="6.75" style="44" customWidth="1"/>
    <col min="3554" max="3554" width="5" style="44" customWidth="1"/>
    <col min="3555" max="3555" width="4.83203125" style="44" customWidth="1"/>
    <col min="3556" max="3556" width="1.83203125" style="44" customWidth="1"/>
    <col min="3557" max="3558" width="4.08203125" style="44" customWidth="1"/>
    <col min="3559" max="3559" width="4.25" style="44" customWidth="1"/>
    <col min="3560" max="3560" width="10.5" style="44" customWidth="1"/>
    <col min="3561" max="3561" width="4.5" style="44" customWidth="1"/>
    <col min="3562" max="3562" width="4.25" style="44" customWidth="1"/>
    <col min="3563" max="3563" width="17.25" style="44" customWidth="1"/>
    <col min="3564" max="3564" width="9" style="44"/>
    <col min="3565" max="3565" width="12.58203125" style="44" customWidth="1"/>
    <col min="3566" max="3566" width="9" style="44"/>
    <col min="3567" max="3568" width="4.08203125" style="44" customWidth="1"/>
    <col min="3569" max="3569" width="4.33203125" style="44" customWidth="1"/>
    <col min="3570" max="3571" width="4.25" style="44" customWidth="1"/>
    <col min="3572" max="3573" width="4.08203125" style="44" customWidth="1"/>
    <col min="3574" max="3574" width="4.33203125" style="44" customWidth="1"/>
    <col min="3575" max="3575" width="4.08203125" style="44" customWidth="1"/>
    <col min="3576" max="3576" width="4.5" style="44" customWidth="1"/>
    <col min="3577" max="3577" width="18.08203125" style="44" customWidth="1"/>
    <col min="3578" max="3578" width="6.08203125" style="44" customWidth="1"/>
    <col min="3579" max="3579" width="5.33203125" style="44" customWidth="1"/>
    <col min="3580" max="3580" width="5" style="44" customWidth="1"/>
    <col min="3581" max="3582" width="5.33203125" style="44" customWidth="1"/>
    <col min="3583" max="3801" width="9" style="44"/>
    <col min="3802" max="3802" width="8.25" style="44" customWidth="1"/>
    <col min="3803" max="3803" width="10.83203125" style="44" customWidth="1"/>
    <col min="3804" max="3804" width="5.33203125" style="44" customWidth="1"/>
    <col min="3805" max="3805" width="10.58203125" style="44" customWidth="1"/>
    <col min="3806" max="3806" width="6.25" style="44" customWidth="1"/>
    <col min="3807" max="3807" width="10.75" style="44" customWidth="1"/>
    <col min="3808" max="3808" width="9" style="44"/>
    <col min="3809" max="3809" width="6.75" style="44" customWidth="1"/>
    <col min="3810" max="3810" width="5" style="44" customWidth="1"/>
    <col min="3811" max="3811" width="4.83203125" style="44" customWidth="1"/>
    <col min="3812" max="3812" width="1.83203125" style="44" customWidth="1"/>
    <col min="3813" max="3814" width="4.08203125" style="44" customWidth="1"/>
    <col min="3815" max="3815" width="4.25" style="44" customWidth="1"/>
    <col min="3816" max="3816" width="10.5" style="44" customWidth="1"/>
    <col min="3817" max="3817" width="4.5" style="44" customWidth="1"/>
    <col min="3818" max="3818" width="4.25" style="44" customWidth="1"/>
    <col min="3819" max="3819" width="17.25" style="44" customWidth="1"/>
    <col min="3820" max="3820" width="9" style="44"/>
    <col min="3821" max="3821" width="12.58203125" style="44" customWidth="1"/>
    <col min="3822" max="3822" width="9" style="44"/>
    <col min="3823" max="3824" width="4.08203125" style="44" customWidth="1"/>
    <col min="3825" max="3825" width="4.33203125" style="44" customWidth="1"/>
    <col min="3826" max="3827" width="4.25" style="44" customWidth="1"/>
    <col min="3828" max="3829" width="4.08203125" style="44" customWidth="1"/>
    <col min="3830" max="3830" width="4.33203125" style="44" customWidth="1"/>
    <col min="3831" max="3831" width="4.08203125" style="44" customWidth="1"/>
    <col min="3832" max="3832" width="4.5" style="44" customWidth="1"/>
    <col min="3833" max="3833" width="18.08203125" style="44" customWidth="1"/>
    <col min="3834" max="3834" width="6.08203125" style="44" customWidth="1"/>
    <col min="3835" max="3835" width="5.33203125" style="44" customWidth="1"/>
    <col min="3836" max="3836" width="5" style="44" customWidth="1"/>
    <col min="3837" max="3838" width="5.33203125" style="44" customWidth="1"/>
    <col min="3839" max="4057" width="9" style="44"/>
    <col min="4058" max="4058" width="8.25" style="44" customWidth="1"/>
    <col min="4059" max="4059" width="10.83203125" style="44" customWidth="1"/>
    <col min="4060" max="4060" width="5.33203125" style="44" customWidth="1"/>
    <col min="4061" max="4061" width="10.58203125" style="44" customWidth="1"/>
    <col min="4062" max="4062" width="6.25" style="44" customWidth="1"/>
    <col min="4063" max="4063" width="10.75" style="44" customWidth="1"/>
    <col min="4064" max="4064" width="9" style="44"/>
    <col min="4065" max="4065" width="6.75" style="44" customWidth="1"/>
    <col min="4066" max="4066" width="5" style="44" customWidth="1"/>
    <col min="4067" max="4067" width="4.83203125" style="44" customWidth="1"/>
    <col min="4068" max="4068" width="1.83203125" style="44" customWidth="1"/>
    <col min="4069" max="4070" width="4.08203125" style="44" customWidth="1"/>
    <col min="4071" max="4071" width="4.25" style="44" customWidth="1"/>
    <col min="4072" max="4072" width="10.5" style="44" customWidth="1"/>
    <col min="4073" max="4073" width="4.5" style="44" customWidth="1"/>
    <col min="4074" max="4074" width="4.25" style="44" customWidth="1"/>
    <col min="4075" max="4075" width="17.25" style="44" customWidth="1"/>
    <col min="4076" max="4076" width="9" style="44"/>
    <col min="4077" max="4077" width="12.58203125" style="44" customWidth="1"/>
    <col min="4078" max="4078" width="9" style="44"/>
    <col min="4079" max="4080" width="4.08203125" style="44" customWidth="1"/>
    <col min="4081" max="4081" width="4.33203125" style="44" customWidth="1"/>
    <col min="4082" max="4083" width="4.25" style="44" customWidth="1"/>
    <col min="4084" max="4085" width="4.08203125" style="44" customWidth="1"/>
    <col min="4086" max="4086" width="4.33203125" style="44" customWidth="1"/>
    <col min="4087" max="4087" width="4.08203125" style="44" customWidth="1"/>
    <col min="4088" max="4088" width="4.5" style="44" customWidth="1"/>
    <col min="4089" max="4089" width="18.08203125" style="44" customWidth="1"/>
    <col min="4090" max="4090" width="6.08203125" style="44" customWidth="1"/>
    <col min="4091" max="4091" width="5.33203125" style="44" customWidth="1"/>
    <col min="4092" max="4092" width="5" style="44" customWidth="1"/>
    <col min="4093" max="4094" width="5.33203125" style="44" customWidth="1"/>
    <col min="4095" max="4313" width="9" style="44"/>
    <col min="4314" max="4314" width="8.25" style="44" customWidth="1"/>
    <col min="4315" max="4315" width="10.83203125" style="44" customWidth="1"/>
    <col min="4316" max="4316" width="5.33203125" style="44" customWidth="1"/>
    <col min="4317" max="4317" width="10.58203125" style="44" customWidth="1"/>
    <col min="4318" max="4318" width="6.25" style="44" customWidth="1"/>
    <col min="4319" max="4319" width="10.75" style="44" customWidth="1"/>
    <col min="4320" max="4320" width="9" style="44"/>
    <col min="4321" max="4321" width="6.75" style="44" customWidth="1"/>
    <col min="4322" max="4322" width="5" style="44" customWidth="1"/>
    <col min="4323" max="4323" width="4.83203125" style="44" customWidth="1"/>
    <col min="4324" max="4324" width="1.83203125" style="44" customWidth="1"/>
    <col min="4325" max="4326" width="4.08203125" style="44" customWidth="1"/>
    <col min="4327" max="4327" width="4.25" style="44" customWidth="1"/>
    <col min="4328" max="4328" width="10.5" style="44" customWidth="1"/>
    <col min="4329" max="4329" width="4.5" style="44" customWidth="1"/>
    <col min="4330" max="4330" width="4.25" style="44" customWidth="1"/>
    <col min="4331" max="4331" width="17.25" style="44" customWidth="1"/>
    <col min="4332" max="4332" width="9" style="44"/>
    <col min="4333" max="4333" width="12.58203125" style="44" customWidth="1"/>
    <col min="4334" max="4334" width="9" style="44"/>
    <col min="4335" max="4336" width="4.08203125" style="44" customWidth="1"/>
    <col min="4337" max="4337" width="4.33203125" style="44" customWidth="1"/>
    <col min="4338" max="4339" width="4.25" style="44" customWidth="1"/>
    <col min="4340" max="4341" width="4.08203125" style="44" customWidth="1"/>
    <col min="4342" max="4342" width="4.33203125" style="44" customWidth="1"/>
    <col min="4343" max="4343" width="4.08203125" style="44" customWidth="1"/>
    <col min="4344" max="4344" width="4.5" style="44" customWidth="1"/>
    <col min="4345" max="4345" width="18.08203125" style="44" customWidth="1"/>
    <col min="4346" max="4346" width="6.08203125" style="44" customWidth="1"/>
    <col min="4347" max="4347" width="5.33203125" style="44" customWidth="1"/>
    <col min="4348" max="4348" width="5" style="44" customWidth="1"/>
    <col min="4349" max="4350" width="5.33203125" style="44" customWidth="1"/>
    <col min="4351" max="4569" width="9" style="44"/>
    <col min="4570" max="4570" width="8.25" style="44" customWidth="1"/>
    <col min="4571" max="4571" width="10.83203125" style="44" customWidth="1"/>
    <col min="4572" max="4572" width="5.33203125" style="44" customWidth="1"/>
    <col min="4573" max="4573" width="10.58203125" style="44" customWidth="1"/>
    <col min="4574" max="4574" width="6.25" style="44" customWidth="1"/>
    <col min="4575" max="4575" width="10.75" style="44" customWidth="1"/>
    <col min="4576" max="4576" width="9" style="44"/>
    <col min="4577" max="4577" width="6.75" style="44" customWidth="1"/>
    <col min="4578" max="4578" width="5" style="44" customWidth="1"/>
    <col min="4579" max="4579" width="4.83203125" style="44" customWidth="1"/>
    <col min="4580" max="4580" width="1.83203125" style="44" customWidth="1"/>
    <col min="4581" max="4582" width="4.08203125" style="44" customWidth="1"/>
    <col min="4583" max="4583" width="4.25" style="44" customWidth="1"/>
    <col min="4584" max="4584" width="10.5" style="44" customWidth="1"/>
    <col min="4585" max="4585" width="4.5" style="44" customWidth="1"/>
    <col min="4586" max="4586" width="4.25" style="44" customWidth="1"/>
    <col min="4587" max="4587" width="17.25" style="44" customWidth="1"/>
    <col min="4588" max="4588" width="9" style="44"/>
    <col min="4589" max="4589" width="12.58203125" style="44" customWidth="1"/>
    <col min="4590" max="4590" width="9" style="44"/>
    <col min="4591" max="4592" width="4.08203125" style="44" customWidth="1"/>
    <col min="4593" max="4593" width="4.33203125" style="44" customWidth="1"/>
    <col min="4594" max="4595" width="4.25" style="44" customWidth="1"/>
    <col min="4596" max="4597" width="4.08203125" style="44" customWidth="1"/>
    <col min="4598" max="4598" width="4.33203125" style="44" customWidth="1"/>
    <col min="4599" max="4599" width="4.08203125" style="44" customWidth="1"/>
    <col min="4600" max="4600" width="4.5" style="44" customWidth="1"/>
    <col min="4601" max="4601" width="18.08203125" style="44" customWidth="1"/>
    <col min="4602" max="4602" width="6.08203125" style="44" customWidth="1"/>
    <col min="4603" max="4603" width="5.33203125" style="44" customWidth="1"/>
    <col min="4604" max="4604" width="5" style="44" customWidth="1"/>
    <col min="4605" max="4606" width="5.33203125" style="44" customWidth="1"/>
    <col min="4607" max="4825" width="9" style="44"/>
    <col min="4826" max="4826" width="8.25" style="44" customWidth="1"/>
    <col min="4827" max="4827" width="10.83203125" style="44" customWidth="1"/>
    <col min="4828" max="4828" width="5.33203125" style="44" customWidth="1"/>
    <col min="4829" max="4829" width="10.58203125" style="44" customWidth="1"/>
    <col min="4830" max="4830" width="6.25" style="44" customWidth="1"/>
    <col min="4831" max="4831" width="10.75" style="44" customWidth="1"/>
    <col min="4832" max="4832" width="9" style="44"/>
    <col min="4833" max="4833" width="6.75" style="44" customWidth="1"/>
    <col min="4834" max="4834" width="5" style="44" customWidth="1"/>
    <col min="4835" max="4835" width="4.83203125" style="44" customWidth="1"/>
    <col min="4836" max="4836" width="1.83203125" style="44" customWidth="1"/>
    <col min="4837" max="4838" width="4.08203125" style="44" customWidth="1"/>
    <col min="4839" max="4839" width="4.25" style="44" customWidth="1"/>
    <col min="4840" max="4840" width="10.5" style="44" customWidth="1"/>
    <col min="4841" max="4841" width="4.5" style="44" customWidth="1"/>
    <col min="4842" max="4842" width="4.25" style="44" customWidth="1"/>
    <col min="4843" max="4843" width="17.25" style="44" customWidth="1"/>
    <col min="4844" max="4844" width="9" style="44"/>
    <col min="4845" max="4845" width="12.58203125" style="44" customWidth="1"/>
    <col min="4846" max="4846" width="9" style="44"/>
    <col min="4847" max="4848" width="4.08203125" style="44" customWidth="1"/>
    <col min="4849" max="4849" width="4.33203125" style="44" customWidth="1"/>
    <col min="4850" max="4851" width="4.25" style="44" customWidth="1"/>
    <col min="4852" max="4853" width="4.08203125" style="44" customWidth="1"/>
    <col min="4854" max="4854" width="4.33203125" style="44" customWidth="1"/>
    <col min="4855" max="4855" width="4.08203125" style="44" customWidth="1"/>
    <col min="4856" max="4856" width="4.5" style="44" customWidth="1"/>
    <col min="4857" max="4857" width="18.08203125" style="44" customWidth="1"/>
    <col min="4858" max="4858" width="6.08203125" style="44" customWidth="1"/>
    <col min="4859" max="4859" width="5.33203125" style="44" customWidth="1"/>
    <col min="4860" max="4860" width="5" style="44" customWidth="1"/>
    <col min="4861" max="4862" width="5.33203125" style="44" customWidth="1"/>
    <col min="4863" max="5081" width="9" style="44"/>
    <col min="5082" max="5082" width="8.25" style="44" customWidth="1"/>
    <col min="5083" max="5083" width="10.83203125" style="44" customWidth="1"/>
    <col min="5084" max="5084" width="5.33203125" style="44" customWidth="1"/>
    <col min="5085" max="5085" width="10.58203125" style="44" customWidth="1"/>
    <col min="5086" max="5086" width="6.25" style="44" customWidth="1"/>
    <col min="5087" max="5087" width="10.75" style="44" customWidth="1"/>
    <col min="5088" max="5088" width="9" style="44"/>
    <col min="5089" max="5089" width="6.75" style="44" customWidth="1"/>
    <col min="5090" max="5090" width="5" style="44" customWidth="1"/>
    <col min="5091" max="5091" width="4.83203125" style="44" customWidth="1"/>
    <col min="5092" max="5092" width="1.83203125" style="44" customWidth="1"/>
    <col min="5093" max="5094" width="4.08203125" style="44" customWidth="1"/>
    <col min="5095" max="5095" width="4.25" style="44" customWidth="1"/>
    <col min="5096" max="5096" width="10.5" style="44" customWidth="1"/>
    <col min="5097" max="5097" width="4.5" style="44" customWidth="1"/>
    <col min="5098" max="5098" width="4.25" style="44" customWidth="1"/>
    <col min="5099" max="5099" width="17.25" style="44" customWidth="1"/>
    <col min="5100" max="5100" width="9" style="44"/>
    <col min="5101" max="5101" width="12.58203125" style="44" customWidth="1"/>
    <col min="5102" max="5102" width="9" style="44"/>
    <col min="5103" max="5104" width="4.08203125" style="44" customWidth="1"/>
    <col min="5105" max="5105" width="4.33203125" style="44" customWidth="1"/>
    <col min="5106" max="5107" width="4.25" style="44" customWidth="1"/>
    <col min="5108" max="5109" width="4.08203125" style="44" customWidth="1"/>
    <col min="5110" max="5110" width="4.33203125" style="44" customWidth="1"/>
    <col min="5111" max="5111" width="4.08203125" style="44" customWidth="1"/>
    <col min="5112" max="5112" width="4.5" style="44" customWidth="1"/>
    <col min="5113" max="5113" width="18.08203125" style="44" customWidth="1"/>
    <col min="5114" max="5114" width="6.08203125" style="44" customWidth="1"/>
    <col min="5115" max="5115" width="5.33203125" style="44" customWidth="1"/>
    <col min="5116" max="5116" width="5" style="44" customWidth="1"/>
    <col min="5117" max="5118" width="5.33203125" style="44" customWidth="1"/>
    <col min="5119" max="5337" width="9" style="44"/>
    <col min="5338" max="5338" width="8.25" style="44" customWidth="1"/>
    <col min="5339" max="5339" width="10.83203125" style="44" customWidth="1"/>
    <col min="5340" max="5340" width="5.33203125" style="44" customWidth="1"/>
    <col min="5341" max="5341" width="10.58203125" style="44" customWidth="1"/>
    <col min="5342" max="5342" width="6.25" style="44" customWidth="1"/>
    <col min="5343" max="5343" width="10.75" style="44" customWidth="1"/>
    <col min="5344" max="5344" width="9" style="44"/>
    <col min="5345" max="5345" width="6.75" style="44" customWidth="1"/>
    <col min="5346" max="5346" width="5" style="44" customWidth="1"/>
    <col min="5347" max="5347" width="4.83203125" style="44" customWidth="1"/>
    <col min="5348" max="5348" width="1.83203125" style="44" customWidth="1"/>
    <col min="5349" max="5350" width="4.08203125" style="44" customWidth="1"/>
    <col min="5351" max="5351" width="4.25" style="44" customWidth="1"/>
    <col min="5352" max="5352" width="10.5" style="44" customWidth="1"/>
    <col min="5353" max="5353" width="4.5" style="44" customWidth="1"/>
    <col min="5354" max="5354" width="4.25" style="44" customWidth="1"/>
    <col min="5355" max="5355" width="17.25" style="44" customWidth="1"/>
    <col min="5356" max="5356" width="9" style="44"/>
    <col min="5357" max="5357" width="12.58203125" style="44" customWidth="1"/>
    <col min="5358" max="5358" width="9" style="44"/>
    <col min="5359" max="5360" width="4.08203125" style="44" customWidth="1"/>
    <col min="5361" max="5361" width="4.33203125" style="44" customWidth="1"/>
    <col min="5362" max="5363" width="4.25" style="44" customWidth="1"/>
    <col min="5364" max="5365" width="4.08203125" style="44" customWidth="1"/>
    <col min="5366" max="5366" width="4.33203125" style="44" customWidth="1"/>
    <col min="5367" max="5367" width="4.08203125" style="44" customWidth="1"/>
    <col min="5368" max="5368" width="4.5" style="44" customWidth="1"/>
    <col min="5369" max="5369" width="18.08203125" style="44" customWidth="1"/>
    <col min="5370" max="5370" width="6.08203125" style="44" customWidth="1"/>
    <col min="5371" max="5371" width="5.33203125" style="44" customWidth="1"/>
    <col min="5372" max="5372" width="5" style="44" customWidth="1"/>
    <col min="5373" max="5374" width="5.33203125" style="44" customWidth="1"/>
    <col min="5375" max="5593" width="9" style="44"/>
    <col min="5594" max="5594" width="8.25" style="44" customWidth="1"/>
    <col min="5595" max="5595" width="10.83203125" style="44" customWidth="1"/>
    <col min="5596" max="5596" width="5.33203125" style="44" customWidth="1"/>
    <col min="5597" max="5597" width="10.58203125" style="44" customWidth="1"/>
    <col min="5598" max="5598" width="6.25" style="44" customWidth="1"/>
    <col min="5599" max="5599" width="10.75" style="44" customWidth="1"/>
    <col min="5600" max="5600" width="9" style="44"/>
    <col min="5601" max="5601" width="6.75" style="44" customWidth="1"/>
    <col min="5602" max="5602" width="5" style="44" customWidth="1"/>
    <col min="5603" max="5603" width="4.83203125" style="44" customWidth="1"/>
    <col min="5604" max="5604" width="1.83203125" style="44" customWidth="1"/>
    <col min="5605" max="5606" width="4.08203125" style="44" customWidth="1"/>
    <col min="5607" max="5607" width="4.25" style="44" customWidth="1"/>
    <col min="5608" max="5608" width="10.5" style="44" customWidth="1"/>
    <col min="5609" max="5609" width="4.5" style="44" customWidth="1"/>
    <col min="5610" max="5610" width="4.25" style="44" customWidth="1"/>
    <col min="5611" max="5611" width="17.25" style="44" customWidth="1"/>
    <col min="5612" max="5612" width="9" style="44"/>
    <col min="5613" max="5613" width="12.58203125" style="44" customWidth="1"/>
    <col min="5614" max="5614" width="9" style="44"/>
    <col min="5615" max="5616" width="4.08203125" style="44" customWidth="1"/>
    <col min="5617" max="5617" width="4.33203125" style="44" customWidth="1"/>
    <col min="5618" max="5619" width="4.25" style="44" customWidth="1"/>
    <col min="5620" max="5621" width="4.08203125" style="44" customWidth="1"/>
    <col min="5622" max="5622" width="4.33203125" style="44" customWidth="1"/>
    <col min="5623" max="5623" width="4.08203125" style="44" customWidth="1"/>
    <col min="5624" max="5624" width="4.5" style="44" customWidth="1"/>
    <col min="5625" max="5625" width="18.08203125" style="44" customWidth="1"/>
    <col min="5626" max="5626" width="6.08203125" style="44" customWidth="1"/>
    <col min="5627" max="5627" width="5.33203125" style="44" customWidth="1"/>
    <col min="5628" max="5628" width="5" style="44" customWidth="1"/>
    <col min="5629" max="5630" width="5.33203125" style="44" customWidth="1"/>
    <col min="5631" max="5849" width="9" style="44"/>
    <col min="5850" max="5850" width="8.25" style="44" customWidth="1"/>
    <col min="5851" max="5851" width="10.83203125" style="44" customWidth="1"/>
    <col min="5852" max="5852" width="5.33203125" style="44" customWidth="1"/>
    <col min="5853" max="5853" width="10.58203125" style="44" customWidth="1"/>
    <col min="5854" max="5854" width="6.25" style="44" customWidth="1"/>
    <col min="5855" max="5855" width="10.75" style="44" customWidth="1"/>
    <col min="5856" max="5856" width="9" style="44"/>
    <col min="5857" max="5857" width="6.75" style="44" customWidth="1"/>
    <col min="5858" max="5858" width="5" style="44" customWidth="1"/>
    <col min="5859" max="5859" width="4.83203125" style="44" customWidth="1"/>
    <col min="5860" max="5860" width="1.83203125" style="44" customWidth="1"/>
    <col min="5861" max="5862" width="4.08203125" style="44" customWidth="1"/>
    <col min="5863" max="5863" width="4.25" style="44" customWidth="1"/>
    <col min="5864" max="5864" width="10.5" style="44" customWidth="1"/>
    <col min="5865" max="5865" width="4.5" style="44" customWidth="1"/>
    <col min="5866" max="5866" width="4.25" style="44" customWidth="1"/>
    <col min="5867" max="5867" width="17.25" style="44" customWidth="1"/>
    <col min="5868" max="5868" width="9" style="44"/>
    <col min="5869" max="5869" width="12.58203125" style="44" customWidth="1"/>
    <col min="5870" max="5870" width="9" style="44"/>
    <col min="5871" max="5872" width="4.08203125" style="44" customWidth="1"/>
    <col min="5873" max="5873" width="4.33203125" style="44" customWidth="1"/>
    <col min="5874" max="5875" width="4.25" style="44" customWidth="1"/>
    <col min="5876" max="5877" width="4.08203125" style="44" customWidth="1"/>
    <col min="5878" max="5878" width="4.33203125" style="44" customWidth="1"/>
    <col min="5879" max="5879" width="4.08203125" style="44" customWidth="1"/>
    <col min="5880" max="5880" width="4.5" style="44" customWidth="1"/>
    <col min="5881" max="5881" width="18.08203125" style="44" customWidth="1"/>
    <col min="5882" max="5882" width="6.08203125" style="44" customWidth="1"/>
    <col min="5883" max="5883" width="5.33203125" style="44" customWidth="1"/>
    <col min="5884" max="5884" width="5" style="44" customWidth="1"/>
    <col min="5885" max="5886" width="5.33203125" style="44" customWidth="1"/>
    <col min="5887" max="6105" width="9" style="44"/>
    <col min="6106" max="6106" width="8.25" style="44" customWidth="1"/>
    <col min="6107" max="6107" width="10.83203125" style="44" customWidth="1"/>
    <col min="6108" max="6108" width="5.33203125" style="44" customWidth="1"/>
    <col min="6109" max="6109" width="10.58203125" style="44" customWidth="1"/>
    <col min="6110" max="6110" width="6.25" style="44" customWidth="1"/>
    <col min="6111" max="6111" width="10.75" style="44" customWidth="1"/>
    <col min="6112" max="6112" width="9" style="44"/>
    <col min="6113" max="6113" width="6.75" style="44" customWidth="1"/>
    <col min="6114" max="6114" width="5" style="44" customWidth="1"/>
    <col min="6115" max="6115" width="4.83203125" style="44" customWidth="1"/>
    <col min="6116" max="6116" width="1.83203125" style="44" customWidth="1"/>
    <col min="6117" max="6118" width="4.08203125" style="44" customWidth="1"/>
    <col min="6119" max="6119" width="4.25" style="44" customWidth="1"/>
    <col min="6120" max="6120" width="10.5" style="44" customWidth="1"/>
    <col min="6121" max="6121" width="4.5" style="44" customWidth="1"/>
    <col min="6122" max="6122" width="4.25" style="44" customWidth="1"/>
    <col min="6123" max="6123" width="17.25" style="44" customWidth="1"/>
    <col min="6124" max="6124" width="9" style="44"/>
    <col min="6125" max="6125" width="12.58203125" style="44" customWidth="1"/>
    <col min="6126" max="6126" width="9" style="44"/>
    <col min="6127" max="6128" width="4.08203125" style="44" customWidth="1"/>
    <col min="6129" max="6129" width="4.33203125" style="44" customWidth="1"/>
    <col min="6130" max="6131" width="4.25" style="44" customWidth="1"/>
    <col min="6132" max="6133" width="4.08203125" style="44" customWidth="1"/>
    <col min="6134" max="6134" width="4.33203125" style="44" customWidth="1"/>
    <col min="6135" max="6135" width="4.08203125" style="44" customWidth="1"/>
    <col min="6136" max="6136" width="4.5" style="44" customWidth="1"/>
    <col min="6137" max="6137" width="18.08203125" style="44" customWidth="1"/>
    <col min="6138" max="6138" width="6.08203125" style="44" customWidth="1"/>
    <col min="6139" max="6139" width="5.33203125" style="44" customWidth="1"/>
    <col min="6140" max="6140" width="5" style="44" customWidth="1"/>
    <col min="6141" max="6142" width="5.33203125" style="44" customWidth="1"/>
    <col min="6143" max="6361" width="9" style="44"/>
    <col min="6362" max="6362" width="8.25" style="44" customWidth="1"/>
    <col min="6363" max="6363" width="10.83203125" style="44" customWidth="1"/>
    <col min="6364" max="6364" width="5.33203125" style="44" customWidth="1"/>
    <col min="6365" max="6365" width="10.58203125" style="44" customWidth="1"/>
    <col min="6366" max="6366" width="6.25" style="44" customWidth="1"/>
    <col min="6367" max="6367" width="10.75" style="44" customWidth="1"/>
    <col min="6368" max="6368" width="9" style="44"/>
    <col min="6369" max="6369" width="6.75" style="44" customWidth="1"/>
    <col min="6370" max="6370" width="5" style="44" customWidth="1"/>
    <col min="6371" max="6371" width="4.83203125" style="44" customWidth="1"/>
    <col min="6372" max="6372" width="1.83203125" style="44" customWidth="1"/>
    <col min="6373" max="6374" width="4.08203125" style="44" customWidth="1"/>
    <col min="6375" max="6375" width="4.25" style="44" customWidth="1"/>
    <col min="6376" max="6376" width="10.5" style="44" customWidth="1"/>
    <col min="6377" max="6377" width="4.5" style="44" customWidth="1"/>
    <col min="6378" max="6378" width="4.25" style="44" customWidth="1"/>
    <col min="6379" max="6379" width="17.25" style="44" customWidth="1"/>
    <col min="6380" max="6380" width="9" style="44"/>
    <col min="6381" max="6381" width="12.58203125" style="44" customWidth="1"/>
    <col min="6382" max="6382" width="9" style="44"/>
    <col min="6383" max="6384" width="4.08203125" style="44" customWidth="1"/>
    <col min="6385" max="6385" width="4.33203125" style="44" customWidth="1"/>
    <col min="6386" max="6387" width="4.25" style="44" customWidth="1"/>
    <col min="6388" max="6389" width="4.08203125" style="44" customWidth="1"/>
    <col min="6390" max="6390" width="4.33203125" style="44" customWidth="1"/>
    <col min="6391" max="6391" width="4.08203125" style="44" customWidth="1"/>
    <col min="6392" max="6392" width="4.5" style="44" customWidth="1"/>
    <col min="6393" max="6393" width="18.08203125" style="44" customWidth="1"/>
    <col min="6394" max="6394" width="6.08203125" style="44" customWidth="1"/>
    <col min="6395" max="6395" width="5.33203125" style="44" customWidth="1"/>
    <col min="6396" max="6396" width="5" style="44" customWidth="1"/>
    <col min="6397" max="6398" width="5.33203125" style="44" customWidth="1"/>
    <col min="6399" max="6617" width="9" style="44"/>
    <col min="6618" max="6618" width="8.25" style="44" customWidth="1"/>
    <col min="6619" max="6619" width="10.83203125" style="44" customWidth="1"/>
    <col min="6620" max="6620" width="5.33203125" style="44" customWidth="1"/>
    <col min="6621" max="6621" width="10.58203125" style="44" customWidth="1"/>
    <col min="6622" max="6622" width="6.25" style="44" customWidth="1"/>
    <col min="6623" max="6623" width="10.75" style="44" customWidth="1"/>
    <col min="6624" max="6624" width="9" style="44"/>
    <col min="6625" max="6625" width="6.75" style="44" customWidth="1"/>
    <col min="6626" max="6626" width="5" style="44" customWidth="1"/>
    <col min="6627" max="6627" width="4.83203125" style="44" customWidth="1"/>
    <col min="6628" max="6628" width="1.83203125" style="44" customWidth="1"/>
    <col min="6629" max="6630" width="4.08203125" style="44" customWidth="1"/>
    <col min="6631" max="6631" width="4.25" style="44" customWidth="1"/>
    <col min="6632" max="6632" width="10.5" style="44" customWidth="1"/>
    <col min="6633" max="6633" width="4.5" style="44" customWidth="1"/>
    <col min="6634" max="6634" width="4.25" style="44" customWidth="1"/>
    <col min="6635" max="6635" width="17.25" style="44" customWidth="1"/>
    <col min="6636" max="6636" width="9" style="44"/>
    <col min="6637" max="6637" width="12.58203125" style="44" customWidth="1"/>
    <col min="6638" max="6638" width="9" style="44"/>
    <col min="6639" max="6640" width="4.08203125" style="44" customWidth="1"/>
    <col min="6641" max="6641" width="4.33203125" style="44" customWidth="1"/>
    <col min="6642" max="6643" width="4.25" style="44" customWidth="1"/>
    <col min="6644" max="6645" width="4.08203125" style="44" customWidth="1"/>
    <col min="6646" max="6646" width="4.33203125" style="44" customWidth="1"/>
    <col min="6647" max="6647" width="4.08203125" style="44" customWidth="1"/>
    <col min="6648" max="6648" width="4.5" style="44" customWidth="1"/>
    <col min="6649" max="6649" width="18.08203125" style="44" customWidth="1"/>
    <col min="6650" max="6650" width="6.08203125" style="44" customWidth="1"/>
    <col min="6651" max="6651" width="5.33203125" style="44" customWidth="1"/>
    <col min="6652" max="6652" width="5" style="44" customWidth="1"/>
    <col min="6653" max="6654" width="5.33203125" style="44" customWidth="1"/>
    <col min="6655" max="6873" width="9" style="44"/>
    <col min="6874" max="6874" width="8.25" style="44" customWidth="1"/>
    <col min="6875" max="6875" width="10.83203125" style="44" customWidth="1"/>
    <col min="6876" max="6876" width="5.33203125" style="44" customWidth="1"/>
    <col min="6877" max="6877" width="10.58203125" style="44" customWidth="1"/>
    <col min="6878" max="6878" width="6.25" style="44" customWidth="1"/>
    <col min="6879" max="6879" width="10.75" style="44" customWidth="1"/>
    <col min="6880" max="6880" width="9" style="44"/>
    <col min="6881" max="6881" width="6.75" style="44" customWidth="1"/>
    <col min="6882" max="6882" width="5" style="44" customWidth="1"/>
    <col min="6883" max="6883" width="4.83203125" style="44" customWidth="1"/>
    <col min="6884" max="6884" width="1.83203125" style="44" customWidth="1"/>
    <col min="6885" max="6886" width="4.08203125" style="44" customWidth="1"/>
    <col min="6887" max="6887" width="4.25" style="44" customWidth="1"/>
    <col min="6888" max="6888" width="10.5" style="44" customWidth="1"/>
    <col min="6889" max="6889" width="4.5" style="44" customWidth="1"/>
    <col min="6890" max="6890" width="4.25" style="44" customWidth="1"/>
    <col min="6891" max="6891" width="17.25" style="44" customWidth="1"/>
    <col min="6892" max="6892" width="9" style="44"/>
    <col min="6893" max="6893" width="12.58203125" style="44" customWidth="1"/>
    <col min="6894" max="6894" width="9" style="44"/>
    <col min="6895" max="6896" width="4.08203125" style="44" customWidth="1"/>
    <col min="6897" max="6897" width="4.33203125" style="44" customWidth="1"/>
    <col min="6898" max="6899" width="4.25" style="44" customWidth="1"/>
    <col min="6900" max="6901" width="4.08203125" style="44" customWidth="1"/>
    <col min="6902" max="6902" width="4.33203125" style="44" customWidth="1"/>
    <col min="6903" max="6903" width="4.08203125" style="44" customWidth="1"/>
    <col min="6904" max="6904" width="4.5" style="44" customWidth="1"/>
    <col min="6905" max="6905" width="18.08203125" style="44" customWidth="1"/>
    <col min="6906" max="6906" width="6.08203125" style="44" customWidth="1"/>
    <col min="6907" max="6907" width="5.33203125" style="44" customWidth="1"/>
    <col min="6908" max="6908" width="5" style="44" customWidth="1"/>
    <col min="6909" max="6910" width="5.33203125" style="44" customWidth="1"/>
    <col min="6911" max="7129" width="9" style="44"/>
    <col min="7130" max="7130" width="8.25" style="44" customWidth="1"/>
    <col min="7131" max="7131" width="10.83203125" style="44" customWidth="1"/>
    <col min="7132" max="7132" width="5.33203125" style="44" customWidth="1"/>
    <col min="7133" max="7133" width="10.58203125" style="44" customWidth="1"/>
    <col min="7134" max="7134" width="6.25" style="44" customWidth="1"/>
    <col min="7135" max="7135" width="10.75" style="44" customWidth="1"/>
    <col min="7136" max="7136" width="9" style="44"/>
    <col min="7137" max="7137" width="6.75" style="44" customWidth="1"/>
    <col min="7138" max="7138" width="5" style="44" customWidth="1"/>
    <col min="7139" max="7139" width="4.83203125" style="44" customWidth="1"/>
    <col min="7140" max="7140" width="1.83203125" style="44" customWidth="1"/>
    <col min="7141" max="7142" width="4.08203125" style="44" customWidth="1"/>
    <col min="7143" max="7143" width="4.25" style="44" customWidth="1"/>
    <col min="7144" max="7144" width="10.5" style="44" customWidth="1"/>
    <col min="7145" max="7145" width="4.5" style="44" customWidth="1"/>
    <col min="7146" max="7146" width="4.25" style="44" customWidth="1"/>
    <col min="7147" max="7147" width="17.25" style="44" customWidth="1"/>
    <col min="7148" max="7148" width="9" style="44"/>
    <col min="7149" max="7149" width="12.58203125" style="44" customWidth="1"/>
    <col min="7150" max="7150" width="9" style="44"/>
    <col min="7151" max="7152" width="4.08203125" style="44" customWidth="1"/>
    <col min="7153" max="7153" width="4.33203125" style="44" customWidth="1"/>
    <col min="7154" max="7155" width="4.25" style="44" customWidth="1"/>
    <col min="7156" max="7157" width="4.08203125" style="44" customWidth="1"/>
    <col min="7158" max="7158" width="4.33203125" style="44" customWidth="1"/>
    <col min="7159" max="7159" width="4.08203125" style="44" customWidth="1"/>
    <col min="7160" max="7160" width="4.5" style="44" customWidth="1"/>
    <col min="7161" max="7161" width="18.08203125" style="44" customWidth="1"/>
    <col min="7162" max="7162" width="6.08203125" style="44" customWidth="1"/>
    <col min="7163" max="7163" width="5.33203125" style="44" customWidth="1"/>
    <col min="7164" max="7164" width="5" style="44" customWidth="1"/>
    <col min="7165" max="7166" width="5.33203125" style="44" customWidth="1"/>
    <col min="7167" max="7385" width="9" style="44"/>
    <col min="7386" max="7386" width="8.25" style="44" customWidth="1"/>
    <col min="7387" max="7387" width="10.83203125" style="44" customWidth="1"/>
    <col min="7388" max="7388" width="5.33203125" style="44" customWidth="1"/>
    <col min="7389" max="7389" width="10.58203125" style="44" customWidth="1"/>
    <col min="7390" max="7390" width="6.25" style="44" customWidth="1"/>
    <col min="7391" max="7391" width="10.75" style="44" customWidth="1"/>
    <col min="7392" max="7392" width="9" style="44"/>
    <col min="7393" max="7393" width="6.75" style="44" customWidth="1"/>
    <col min="7394" max="7394" width="5" style="44" customWidth="1"/>
    <col min="7395" max="7395" width="4.83203125" style="44" customWidth="1"/>
    <col min="7396" max="7396" width="1.83203125" style="44" customWidth="1"/>
    <col min="7397" max="7398" width="4.08203125" style="44" customWidth="1"/>
    <col min="7399" max="7399" width="4.25" style="44" customWidth="1"/>
    <col min="7400" max="7400" width="10.5" style="44" customWidth="1"/>
    <col min="7401" max="7401" width="4.5" style="44" customWidth="1"/>
    <col min="7402" max="7402" width="4.25" style="44" customWidth="1"/>
    <col min="7403" max="7403" width="17.25" style="44" customWidth="1"/>
    <col min="7404" max="7404" width="9" style="44"/>
    <col min="7405" max="7405" width="12.58203125" style="44" customWidth="1"/>
    <col min="7406" max="7406" width="9" style="44"/>
    <col min="7407" max="7408" width="4.08203125" style="44" customWidth="1"/>
    <col min="7409" max="7409" width="4.33203125" style="44" customWidth="1"/>
    <col min="7410" max="7411" width="4.25" style="44" customWidth="1"/>
    <col min="7412" max="7413" width="4.08203125" style="44" customWidth="1"/>
    <col min="7414" max="7414" width="4.33203125" style="44" customWidth="1"/>
    <col min="7415" max="7415" width="4.08203125" style="44" customWidth="1"/>
    <col min="7416" max="7416" width="4.5" style="44" customWidth="1"/>
    <col min="7417" max="7417" width="18.08203125" style="44" customWidth="1"/>
    <col min="7418" max="7418" width="6.08203125" style="44" customWidth="1"/>
    <col min="7419" max="7419" width="5.33203125" style="44" customWidth="1"/>
    <col min="7420" max="7420" width="5" style="44" customWidth="1"/>
    <col min="7421" max="7422" width="5.33203125" style="44" customWidth="1"/>
    <col min="7423" max="7641" width="9" style="44"/>
    <col min="7642" max="7642" width="8.25" style="44" customWidth="1"/>
    <col min="7643" max="7643" width="10.83203125" style="44" customWidth="1"/>
    <col min="7644" max="7644" width="5.33203125" style="44" customWidth="1"/>
    <col min="7645" max="7645" width="10.58203125" style="44" customWidth="1"/>
    <col min="7646" max="7646" width="6.25" style="44" customWidth="1"/>
    <col min="7647" max="7647" width="10.75" style="44" customWidth="1"/>
    <col min="7648" max="7648" width="9" style="44"/>
    <col min="7649" max="7649" width="6.75" style="44" customWidth="1"/>
    <col min="7650" max="7650" width="5" style="44" customWidth="1"/>
    <col min="7651" max="7651" width="4.83203125" style="44" customWidth="1"/>
    <col min="7652" max="7652" width="1.83203125" style="44" customWidth="1"/>
    <col min="7653" max="7654" width="4.08203125" style="44" customWidth="1"/>
    <col min="7655" max="7655" width="4.25" style="44" customWidth="1"/>
    <col min="7656" max="7656" width="10.5" style="44" customWidth="1"/>
    <col min="7657" max="7657" width="4.5" style="44" customWidth="1"/>
    <col min="7658" max="7658" width="4.25" style="44" customWidth="1"/>
    <col min="7659" max="7659" width="17.25" style="44" customWidth="1"/>
    <col min="7660" max="7660" width="9" style="44"/>
    <col min="7661" max="7661" width="12.58203125" style="44" customWidth="1"/>
    <col min="7662" max="7662" width="9" style="44"/>
    <col min="7663" max="7664" width="4.08203125" style="44" customWidth="1"/>
    <col min="7665" max="7665" width="4.33203125" style="44" customWidth="1"/>
    <col min="7666" max="7667" width="4.25" style="44" customWidth="1"/>
    <col min="7668" max="7669" width="4.08203125" style="44" customWidth="1"/>
    <col min="7670" max="7670" width="4.33203125" style="44" customWidth="1"/>
    <col min="7671" max="7671" width="4.08203125" style="44" customWidth="1"/>
    <col min="7672" max="7672" width="4.5" style="44" customWidth="1"/>
    <col min="7673" max="7673" width="18.08203125" style="44" customWidth="1"/>
    <col min="7674" max="7674" width="6.08203125" style="44" customWidth="1"/>
    <col min="7675" max="7675" width="5.33203125" style="44" customWidth="1"/>
    <col min="7676" max="7676" width="5" style="44" customWidth="1"/>
    <col min="7677" max="7678" width="5.33203125" style="44" customWidth="1"/>
    <col min="7679" max="7897" width="9" style="44"/>
    <col min="7898" max="7898" width="8.25" style="44" customWidth="1"/>
    <col min="7899" max="7899" width="10.83203125" style="44" customWidth="1"/>
    <col min="7900" max="7900" width="5.33203125" style="44" customWidth="1"/>
    <col min="7901" max="7901" width="10.58203125" style="44" customWidth="1"/>
    <col min="7902" max="7902" width="6.25" style="44" customWidth="1"/>
    <col min="7903" max="7903" width="10.75" style="44" customWidth="1"/>
    <col min="7904" max="7904" width="9" style="44"/>
    <col min="7905" max="7905" width="6.75" style="44" customWidth="1"/>
    <col min="7906" max="7906" width="5" style="44" customWidth="1"/>
    <col min="7907" max="7907" width="4.83203125" style="44" customWidth="1"/>
    <col min="7908" max="7908" width="1.83203125" style="44" customWidth="1"/>
    <col min="7909" max="7910" width="4.08203125" style="44" customWidth="1"/>
    <col min="7911" max="7911" width="4.25" style="44" customWidth="1"/>
    <col min="7912" max="7912" width="10.5" style="44" customWidth="1"/>
    <col min="7913" max="7913" width="4.5" style="44" customWidth="1"/>
    <col min="7914" max="7914" width="4.25" style="44" customWidth="1"/>
    <col min="7915" max="7915" width="17.25" style="44" customWidth="1"/>
    <col min="7916" max="7916" width="9" style="44"/>
    <col min="7917" max="7917" width="12.58203125" style="44" customWidth="1"/>
    <col min="7918" max="7918" width="9" style="44"/>
    <col min="7919" max="7920" width="4.08203125" style="44" customWidth="1"/>
    <col min="7921" max="7921" width="4.33203125" style="44" customWidth="1"/>
    <col min="7922" max="7923" width="4.25" style="44" customWidth="1"/>
    <col min="7924" max="7925" width="4.08203125" style="44" customWidth="1"/>
    <col min="7926" max="7926" width="4.33203125" style="44" customWidth="1"/>
    <col min="7927" max="7927" width="4.08203125" style="44" customWidth="1"/>
    <col min="7928" max="7928" width="4.5" style="44" customWidth="1"/>
    <col min="7929" max="7929" width="18.08203125" style="44" customWidth="1"/>
    <col min="7930" max="7930" width="6.08203125" style="44" customWidth="1"/>
    <col min="7931" max="7931" width="5.33203125" style="44" customWidth="1"/>
    <col min="7932" max="7932" width="5" style="44" customWidth="1"/>
    <col min="7933" max="7934" width="5.33203125" style="44" customWidth="1"/>
    <col min="7935" max="8153" width="9" style="44"/>
    <col min="8154" max="8154" width="8.25" style="44" customWidth="1"/>
    <col min="8155" max="8155" width="10.83203125" style="44" customWidth="1"/>
    <col min="8156" max="8156" width="5.33203125" style="44" customWidth="1"/>
    <col min="8157" max="8157" width="10.58203125" style="44" customWidth="1"/>
    <col min="8158" max="8158" width="6.25" style="44" customWidth="1"/>
    <col min="8159" max="8159" width="10.75" style="44" customWidth="1"/>
    <col min="8160" max="8160" width="9" style="44"/>
    <col min="8161" max="8161" width="6.75" style="44" customWidth="1"/>
    <col min="8162" max="8162" width="5" style="44" customWidth="1"/>
    <col min="8163" max="8163" width="4.83203125" style="44" customWidth="1"/>
    <col min="8164" max="8164" width="1.83203125" style="44" customWidth="1"/>
    <col min="8165" max="8166" width="4.08203125" style="44" customWidth="1"/>
    <col min="8167" max="8167" width="4.25" style="44" customWidth="1"/>
    <col min="8168" max="8168" width="10.5" style="44" customWidth="1"/>
    <col min="8169" max="8169" width="4.5" style="44" customWidth="1"/>
    <col min="8170" max="8170" width="4.25" style="44" customWidth="1"/>
    <col min="8171" max="8171" width="17.25" style="44" customWidth="1"/>
    <col min="8172" max="8172" width="9" style="44"/>
    <col min="8173" max="8173" width="12.58203125" style="44" customWidth="1"/>
    <col min="8174" max="8174" width="9" style="44"/>
    <col min="8175" max="8176" width="4.08203125" style="44" customWidth="1"/>
    <col min="8177" max="8177" width="4.33203125" style="44" customWidth="1"/>
    <col min="8178" max="8179" width="4.25" style="44" customWidth="1"/>
    <col min="8180" max="8181" width="4.08203125" style="44" customWidth="1"/>
    <col min="8182" max="8182" width="4.33203125" style="44" customWidth="1"/>
    <col min="8183" max="8183" width="4.08203125" style="44" customWidth="1"/>
    <col min="8184" max="8184" width="4.5" style="44" customWidth="1"/>
    <col min="8185" max="8185" width="18.08203125" style="44" customWidth="1"/>
    <col min="8186" max="8186" width="6.08203125" style="44" customWidth="1"/>
    <col min="8187" max="8187" width="5.33203125" style="44" customWidth="1"/>
    <col min="8188" max="8188" width="5" style="44" customWidth="1"/>
    <col min="8189" max="8190" width="5.33203125" style="44" customWidth="1"/>
    <col min="8191" max="8409" width="9" style="44"/>
    <col min="8410" max="8410" width="8.25" style="44" customWidth="1"/>
    <col min="8411" max="8411" width="10.83203125" style="44" customWidth="1"/>
    <col min="8412" max="8412" width="5.33203125" style="44" customWidth="1"/>
    <col min="8413" max="8413" width="10.58203125" style="44" customWidth="1"/>
    <col min="8414" max="8414" width="6.25" style="44" customWidth="1"/>
    <col min="8415" max="8415" width="10.75" style="44" customWidth="1"/>
    <col min="8416" max="8416" width="9" style="44"/>
    <col min="8417" max="8417" width="6.75" style="44" customWidth="1"/>
    <col min="8418" max="8418" width="5" style="44" customWidth="1"/>
    <col min="8419" max="8419" width="4.83203125" style="44" customWidth="1"/>
    <col min="8420" max="8420" width="1.83203125" style="44" customWidth="1"/>
    <col min="8421" max="8422" width="4.08203125" style="44" customWidth="1"/>
    <col min="8423" max="8423" width="4.25" style="44" customWidth="1"/>
    <col min="8424" max="8424" width="10.5" style="44" customWidth="1"/>
    <col min="8425" max="8425" width="4.5" style="44" customWidth="1"/>
    <col min="8426" max="8426" width="4.25" style="44" customWidth="1"/>
    <col min="8427" max="8427" width="17.25" style="44" customWidth="1"/>
    <col min="8428" max="8428" width="9" style="44"/>
    <col min="8429" max="8429" width="12.58203125" style="44" customWidth="1"/>
    <col min="8430" max="8430" width="9" style="44"/>
    <col min="8431" max="8432" width="4.08203125" style="44" customWidth="1"/>
    <col min="8433" max="8433" width="4.33203125" style="44" customWidth="1"/>
    <col min="8434" max="8435" width="4.25" style="44" customWidth="1"/>
    <col min="8436" max="8437" width="4.08203125" style="44" customWidth="1"/>
    <col min="8438" max="8438" width="4.33203125" style="44" customWidth="1"/>
    <col min="8439" max="8439" width="4.08203125" style="44" customWidth="1"/>
    <col min="8440" max="8440" width="4.5" style="44" customWidth="1"/>
    <col min="8441" max="8441" width="18.08203125" style="44" customWidth="1"/>
    <col min="8442" max="8442" width="6.08203125" style="44" customWidth="1"/>
    <col min="8443" max="8443" width="5.33203125" style="44" customWidth="1"/>
    <col min="8444" max="8444" width="5" style="44" customWidth="1"/>
    <col min="8445" max="8446" width="5.33203125" style="44" customWidth="1"/>
    <col min="8447" max="8665" width="9" style="44"/>
    <col min="8666" max="8666" width="8.25" style="44" customWidth="1"/>
    <col min="8667" max="8667" width="10.83203125" style="44" customWidth="1"/>
    <col min="8668" max="8668" width="5.33203125" style="44" customWidth="1"/>
    <col min="8669" max="8669" width="10.58203125" style="44" customWidth="1"/>
    <col min="8670" max="8670" width="6.25" style="44" customWidth="1"/>
    <col min="8671" max="8671" width="10.75" style="44" customWidth="1"/>
    <col min="8672" max="8672" width="9" style="44"/>
    <col min="8673" max="8673" width="6.75" style="44" customWidth="1"/>
    <col min="8674" max="8674" width="5" style="44" customWidth="1"/>
    <col min="8675" max="8675" width="4.83203125" style="44" customWidth="1"/>
    <col min="8676" max="8676" width="1.83203125" style="44" customWidth="1"/>
    <col min="8677" max="8678" width="4.08203125" style="44" customWidth="1"/>
    <col min="8679" max="8679" width="4.25" style="44" customWidth="1"/>
    <col min="8680" max="8680" width="10.5" style="44" customWidth="1"/>
    <col min="8681" max="8681" width="4.5" style="44" customWidth="1"/>
    <col min="8682" max="8682" width="4.25" style="44" customWidth="1"/>
    <col min="8683" max="8683" width="17.25" style="44" customWidth="1"/>
    <col min="8684" max="8684" width="9" style="44"/>
    <col min="8685" max="8685" width="12.58203125" style="44" customWidth="1"/>
    <col min="8686" max="8686" width="9" style="44"/>
    <col min="8687" max="8688" width="4.08203125" style="44" customWidth="1"/>
    <col min="8689" max="8689" width="4.33203125" style="44" customWidth="1"/>
    <col min="8690" max="8691" width="4.25" style="44" customWidth="1"/>
    <col min="8692" max="8693" width="4.08203125" style="44" customWidth="1"/>
    <col min="8694" max="8694" width="4.33203125" style="44" customWidth="1"/>
    <col min="8695" max="8695" width="4.08203125" style="44" customWidth="1"/>
    <col min="8696" max="8696" width="4.5" style="44" customWidth="1"/>
    <col min="8697" max="8697" width="18.08203125" style="44" customWidth="1"/>
    <col min="8698" max="8698" width="6.08203125" style="44" customWidth="1"/>
    <col min="8699" max="8699" width="5.33203125" style="44" customWidth="1"/>
    <col min="8700" max="8700" width="5" style="44" customWidth="1"/>
    <col min="8701" max="8702" width="5.33203125" style="44" customWidth="1"/>
    <col min="8703" max="8921" width="9" style="44"/>
    <col min="8922" max="8922" width="8.25" style="44" customWidth="1"/>
    <col min="8923" max="8923" width="10.83203125" style="44" customWidth="1"/>
    <col min="8924" max="8924" width="5.33203125" style="44" customWidth="1"/>
    <col min="8925" max="8925" width="10.58203125" style="44" customWidth="1"/>
    <col min="8926" max="8926" width="6.25" style="44" customWidth="1"/>
    <col min="8927" max="8927" width="10.75" style="44" customWidth="1"/>
    <col min="8928" max="8928" width="9" style="44"/>
    <col min="8929" max="8929" width="6.75" style="44" customWidth="1"/>
    <col min="8930" max="8930" width="5" style="44" customWidth="1"/>
    <col min="8931" max="8931" width="4.83203125" style="44" customWidth="1"/>
    <col min="8932" max="8932" width="1.83203125" style="44" customWidth="1"/>
    <col min="8933" max="8934" width="4.08203125" style="44" customWidth="1"/>
    <col min="8935" max="8935" width="4.25" style="44" customWidth="1"/>
    <col min="8936" max="8936" width="10.5" style="44" customWidth="1"/>
    <col min="8937" max="8937" width="4.5" style="44" customWidth="1"/>
    <col min="8938" max="8938" width="4.25" style="44" customWidth="1"/>
    <col min="8939" max="8939" width="17.25" style="44" customWidth="1"/>
    <col min="8940" max="8940" width="9" style="44"/>
    <col min="8941" max="8941" width="12.58203125" style="44" customWidth="1"/>
    <col min="8942" max="8942" width="9" style="44"/>
    <col min="8943" max="8944" width="4.08203125" style="44" customWidth="1"/>
    <col min="8945" max="8945" width="4.33203125" style="44" customWidth="1"/>
    <col min="8946" max="8947" width="4.25" style="44" customWidth="1"/>
    <col min="8948" max="8949" width="4.08203125" style="44" customWidth="1"/>
    <col min="8950" max="8950" width="4.33203125" style="44" customWidth="1"/>
    <col min="8951" max="8951" width="4.08203125" style="44" customWidth="1"/>
    <col min="8952" max="8952" width="4.5" style="44" customWidth="1"/>
    <col min="8953" max="8953" width="18.08203125" style="44" customWidth="1"/>
    <col min="8954" max="8954" width="6.08203125" style="44" customWidth="1"/>
    <col min="8955" max="8955" width="5.33203125" style="44" customWidth="1"/>
    <col min="8956" max="8956" width="5" style="44" customWidth="1"/>
    <col min="8957" max="8958" width="5.33203125" style="44" customWidth="1"/>
    <col min="8959" max="9177" width="9" style="44"/>
    <col min="9178" max="9178" width="8.25" style="44" customWidth="1"/>
    <col min="9179" max="9179" width="10.83203125" style="44" customWidth="1"/>
    <col min="9180" max="9180" width="5.33203125" style="44" customWidth="1"/>
    <col min="9181" max="9181" width="10.58203125" style="44" customWidth="1"/>
    <col min="9182" max="9182" width="6.25" style="44" customWidth="1"/>
    <col min="9183" max="9183" width="10.75" style="44" customWidth="1"/>
    <col min="9184" max="9184" width="9" style="44"/>
    <col min="9185" max="9185" width="6.75" style="44" customWidth="1"/>
    <col min="9186" max="9186" width="5" style="44" customWidth="1"/>
    <col min="9187" max="9187" width="4.83203125" style="44" customWidth="1"/>
    <col min="9188" max="9188" width="1.83203125" style="44" customWidth="1"/>
    <col min="9189" max="9190" width="4.08203125" style="44" customWidth="1"/>
    <col min="9191" max="9191" width="4.25" style="44" customWidth="1"/>
    <col min="9192" max="9192" width="10.5" style="44" customWidth="1"/>
    <col min="9193" max="9193" width="4.5" style="44" customWidth="1"/>
    <col min="9194" max="9194" width="4.25" style="44" customWidth="1"/>
    <col min="9195" max="9195" width="17.25" style="44" customWidth="1"/>
    <col min="9196" max="9196" width="9" style="44"/>
    <col min="9197" max="9197" width="12.58203125" style="44" customWidth="1"/>
    <col min="9198" max="9198" width="9" style="44"/>
    <col min="9199" max="9200" width="4.08203125" style="44" customWidth="1"/>
    <col min="9201" max="9201" width="4.33203125" style="44" customWidth="1"/>
    <col min="9202" max="9203" width="4.25" style="44" customWidth="1"/>
    <col min="9204" max="9205" width="4.08203125" style="44" customWidth="1"/>
    <col min="9206" max="9206" width="4.33203125" style="44" customWidth="1"/>
    <col min="9207" max="9207" width="4.08203125" style="44" customWidth="1"/>
    <col min="9208" max="9208" width="4.5" style="44" customWidth="1"/>
    <col min="9209" max="9209" width="18.08203125" style="44" customWidth="1"/>
    <col min="9210" max="9210" width="6.08203125" style="44" customWidth="1"/>
    <col min="9211" max="9211" width="5.33203125" style="44" customWidth="1"/>
    <col min="9212" max="9212" width="5" style="44" customWidth="1"/>
    <col min="9213" max="9214" width="5.33203125" style="44" customWidth="1"/>
    <col min="9215" max="9433" width="9" style="44"/>
    <col min="9434" max="9434" width="8.25" style="44" customWidth="1"/>
    <col min="9435" max="9435" width="10.83203125" style="44" customWidth="1"/>
    <col min="9436" max="9436" width="5.33203125" style="44" customWidth="1"/>
    <col min="9437" max="9437" width="10.58203125" style="44" customWidth="1"/>
    <col min="9438" max="9438" width="6.25" style="44" customWidth="1"/>
    <col min="9439" max="9439" width="10.75" style="44" customWidth="1"/>
    <col min="9440" max="9440" width="9" style="44"/>
    <col min="9441" max="9441" width="6.75" style="44" customWidth="1"/>
    <col min="9442" max="9442" width="5" style="44" customWidth="1"/>
    <col min="9443" max="9443" width="4.83203125" style="44" customWidth="1"/>
    <col min="9444" max="9444" width="1.83203125" style="44" customWidth="1"/>
    <col min="9445" max="9446" width="4.08203125" style="44" customWidth="1"/>
    <col min="9447" max="9447" width="4.25" style="44" customWidth="1"/>
    <col min="9448" max="9448" width="10.5" style="44" customWidth="1"/>
    <col min="9449" max="9449" width="4.5" style="44" customWidth="1"/>
    <col min="9450" max="9450" width="4.25" style="44" customWidth="1"/>
    <col min="9451" max="9451" width="17.25" style="44" customWidth="1"/>
    <col min="9452" max="9452" width="9" style="44"/>
    <col min="9453" max="9453" width="12.58203125" style="44" customWidth="1"/>
    <col min="9454" max="9454" width="9" style="44"/>
    <col min="9455" max="9456" width="4.08203125" style="44" customWidth="1"/>
    <col min="9457" max="9457" width="4.33203125" style="44" customWidth="1"/>
    <col min="9458" max="9459" width="4.25" style="44" customWidth="1"/>
    <col min="9460" max="9461" width="4.08203125" style="44" customWidth="1"/>
    <col min="9462" max="9462" width="4.33203125" style="44" customWidth="1"/>
    <col min="9463" max="9463" width="4.08203125" style="44" customWidth="1"/>
    <col min="9464" max="9464" width="4.5" style="44" customWidth="1"/>
    <col min="9465" max="9465" width="18.08203125" style="44" customWidth="1"/>
    <col min="9466" max="9466" width="6.08203125" style="44" customWidth="1"/>
    <col min="9467" max="9467" width="5.33203125" style="44" customWidth="1"/>
    <col min="9468" max="9468" width="5" style="44" customWidth="1"/>
    <col min="9469" max="9470" width="5.33203125" style="44" customWidth="1"/>
    <col min="9471" max="9689" width="9" style="44"/>
    <col min="9690" max="9690" width="8.25" style="44" customWidth="1"/>
    <col min="9691" max="9691" width="10.83203125" style="44" customWidth="1"/>
    <col min="9692" max="9692" width="5.33203125" style="44" customWidth="1"/>
    <col min="9693" max="9693" width="10.58203125" style="44" customWidth="1"/>
    <col min="9694" max="9694" width="6.25" style="44" customWidth="1"/>
    <col min="9695" max="9695" width="10.75" style="44" customWidth="1"/>
    <col min="9696" max="9696" width="9" style="44"/>
    <col min="9697" max="9697" width="6.75" style="44" customWidth="1"/>
    <col min="9698" max="9698" width="5" style="44" customWidth="1"/>
    <col min="9699" max="9699" width="4.83203125" style="44" customWidth="1"/>
    <col min="9700" max="9700" width="1.83203125" style="44" customWidth="1"/>
    <col min="9701" max="9702" width="4.08203125" style="44" customWidth="1"/>
    <col min="9703" max="9703" width="4.25" style="44" customWidth="1"/>
    <col min="9704" max="9704" width="10.5" style="44" customWidth="1"/>
    <col min="9705" max="9705" width="4.5" style="44" customWidth="1"/>
    <col min="9706" max="9706" width="4.25" style="44" customWidth="1"/>
    <col min="9707" max="9707" width="17.25" style="44" customWidth="1"/>
    <col min="9708" max="9708" width="9" style="44"/>
    <col min="9709" max="9709" width="12.58203125" style="44" customWidth="1"/>
    <col min="9710" max="9710" width="9" style="44"/>
    <col min="9711" max="9712" width="4.08203125" style="44" customWidth="1"/>
    <col min="9713" max="9713" width="4.33203125" style="44" customWidth="1"/>
    <col min="9714" max="9715" width="4.25" style="44" customWidth="1"/>
    <col min="9716" max="9717" width="4.08203125" style="44" customWidth="1"/>
    <col min="9718" max="9718" width="4.33203125" style="44" customWidth="1"/>
    <col min="9719" max="9719" width="4.08203125" style="44" customWidth="1"/>
    <col min="9720" max="9720" width="4.5" style="44" customWidth="1"/>
    <col min="9721" max="9721" width="18.08203125" style="44" customWidth="1"/>
    <col min="9722" max="9722" width="6.08203125" style="44" customWidth="1"/>
    <col min="9723" max="9723" width="5.33203125" style="44" customWidth="1"/>
    <col min="9724" max="9724" width="5" style="44" customWidth="1"/>
    <col min="9725" max="9726" width="5.33203125" style="44" customWidth="1"/>
    <col min="9727" max="9945" width="9" style="44"/>
    <col min="9946" max="9946" width="8.25" style="44" customWidth="1"/>
    <col min="9947" max="9947" width="10.83203125" style="44" customWidth="1"/>
    <col min="9948" max="9948" width="5.33203125" style="44" customWidth="1"/>
    <col min="9949" max="9949" width="10.58203125" style="44" customWidth="1"/>
    <col min="9950" max="9950" width="6.25" style="44" customWidth="1"/>
    <col min="9951" max="9951" width="10.75" style="44" customWidth="1"/>
    <col min="9952" max="9952" width="9" style="44"/>
    <col min="9953" max="9953" width="6.75" style="44" customWidth="1"/>
    <col min="9954" max="9954" width="5" style="44" customWidth="1"/>
    <col min="9955" max="9955" width="4.83203125" style="44" customWidth="1"/>
    <col min="9956" max="9956" width="1.83203125" style="44" customWidth="1"/>
    <col min="9957" max="9958" width="4.08203125" style="44" customWidth="1"/>
    <col min="9959" max="9959" width="4.25" style="44" customWidth="1"/>
    <col min="9960" max="9960" width="10.5" style="44" customWidth="1"/>
    <col min="9961" max="9961" width="4.5" style="44" customWidth="1"/>
    <col min="9962" max="9962" width="4.25" style="44" customWidth="1"/>
    <col min="9963" max="9963" width="17.25" style="44" customWidth="1"/>
    <col min="9964" max="9964" width="9" style="44"/>
    <col min="9965" max="9965" width="12.58203125" style="44" customWidth="1"/>
    <col min="9966" max="9966" width="9" style="44"/>
    <col min="9967" max="9968" width="4.08203125" style="44" customWidth="1"/>
    <col min="9969" max="9969" width="4.33203125" style="44" customWidth="1"/>
    <col min="9970" max="9971" width="4.25" style="44" customWidth="1"/>
    <col min="9972" max="9973" width="4.08203125" style="44" customWidth="1"/>
    <col min="9974" max="9974" width="4.33203125" style="44" customWidth="1"/>
    <col min="9975" max="9975" width="4.08203125" style="44" customWidth="1"/>
    <col min="9976" max="9976" width="4.5" style="44" customWidth="1"/>
    <col min="9977" max="9977" width="18.08203125" style="44" customWidth="1"/>
    <col min="9978" max="9978" width="6.08203125" style="44" customWidth="1"/>
    <col min="9979" max="9979" width="5.33203125" style="44" customWidth="1"/>
    <col min="9980" max="9980" width="5" style="44" customWidth="1"/>
    <col min="9981" max="9982" width="5.33203125" style="44" customWidth="1"/>
    <col min="9983" max="10201" width="9" style="44"/>
    <col min="10202" max="10202" width="8.25" style="44" customWidth="1"/>
    <col min="10203" max="10203" width="10.83203125" style="44" customWidth="1"/>
    <col min="10204" max="10204" width="5.33203125" style="44" customWidth="1"/>
    <col min="10205" max="10205" width="10.58203125" style="44" customWidth="1"/>
    <col min="10206" max="10206" width="6.25" style="44" customWidth="1"/>
    <col min="10207" max="10207" width="10.75" style="44" customWidth="1"/>
    <col min="10208" max="10208" width="9" style="44"/>
    <col min="10209" max="10209" width="6.75" style="44" customWidth="1"/>
    <col min="10210" max="10210" width="5" style="44" customWidth="1"/>
    <col min="10211" max="10211" width="4.83203125" style="44" customWidth="1"/>
    <col min="10212" max="10212" width="1.83203125" style="44" customWidth="1"/>
    <col min="10213" max="10214" width="4.08203125" style="44" customWidth="1"/>
    <col min="10215" max="10215" width="4.25" style="44" customWidth="1"/>
    <col min="10216" max="10216" width="10.5" style="44" customWidth="1"/>
    <col min="10217" max="10217" width="4.5" style="44" customWidth="1"/>
    <col min="10218" max="10218" width="4.25" style="44" customWidth="1"/>
    <col min="10219" max="10219" width="17.25" style="44" customWidth="1"/>
    <col min="10220" max="10220" width="9" style="44"/>
    <col min="10221" max="10221" width="12.58203125" style="44" customWidth="1"/>
    <col min="10222" max="10222" width="9" style="44"/>
    <col min="10223" max="10224" width="4.08203125" style="44" customWidth="1"/>
    <col min="10225" max="10225" width="4.33203125" style="44" customWidth="1"/>
    <col min="10226" max="10227" width="4.25" style="44" customWidth="1"/>
    <col min="10228" max="10229" width="4.08203125" style="44" customWidth="1"/>
    <col min="10230" max="10230" width="4.33203125" style="44" customWidth="1"/>
    <col min="10231" max="10231" width="4.08203125" style="44" customWidth="1"/>
    <col min="10232" max="10232" width="4.5" style="44" customWidth="1"/>
    <col min="10233" max="10233" width="18.08203125" style="44" customWidth="1"/>
    <col min="10234" max="10234" width="6.08203125" style="44" customWidth="1"/>
    <col min="10235" max="10235" width="5.33203125" style="44" customWidth="1"/>
    <col min="10236" max="10236" width="5" style="44" customWidth="1"/>
    <col min="10237" max="10238" width="5.33203125" style="44" customWidth="1"/>
    <col min="10239" max="10457" width="9" style="44"/>
    <col min="10458" max="10458" width="8.25" style="44" customWidth="1"/>
    <col min="10459" max="10459" width="10.83203125" style="44" customWidth="1"/>
    <col min="10460" max="10460" width="5.33203125" style="44" customWidth="1"/>
    <col min="10461" max="10461" width="10.58203125" style="44" customWidth="1"/>
    <col min="10462" max="10462" width="6.25" style="44" customWidth="1"/>
    <col min="10463" max="10463" width="10.75" style="44" customWidth="1"/>
    <col min="10464" max="10464" width="9" style="44"/>
    <col min="10465" max="10465" width="6.75" style="44" customWidth="1"/>
    <col min="10466" max="10466" width="5" style="44" customWidth="1"/>
    <col min="10467" max="10467" width="4.83203125" style="44" customWidth="1"/>
    <col min="10468" max="10468" width="1.83203125" style="44" customWidth="1"/>
    <col min="10469" max="10470" width="4.08203125" style="44" customWidth="1"/>
    <col min="10471" max="10471" width="4.25" style="44" customWidth="1"/>
    <col min="10472" max="10472" width="10.5" style="44" customWidth="1"/>
    <col min="10473" max="10473" width="4.5" style="44" customWidth="1"/>
    <col min="10474" max="10474" width="4.25" style="44" customWidth="1"/>
    <col min="10475" max="10475" width="17.25" style="44" customWidth="1"/>
    <col min="10476" max="10476" width="9" style="44"/>
    <col min="10477" max="10477" width="12.58203125" style="44" customWidth="1"/>
    <col min="10478" max="10478" width="9" style="44"/>
    <col min="10479" max="10480" width="4.08203125" style="44" customWidth="1"/>
    <col min="10481" max="10481" width="4.33203125" style="44" customWidth="1"/>
    <col min="10482" max="10483" width="4.25" style="44" customWidth="1"/>
    <col min="10484" max="10485" width="4.08203125" style="44" customWidth="1"/>
    <col min="10486" max="10486" width="4.33203125" style="44" customWidth="1"/>
    <col min="10487" max="10487" width="4.08203125" style="44" customWidth="1"/>
    <col min="10488" max="10488" width="4.5" style="44" customWidth="1"/>
    <col min="10489" max="10489" width="18.08203125" style="44" customWidth="1"/>
    <col min="10490" max="10490" width="6.08203125" style="44" customWidth="1"/>
    <col min="10491" max="10491" width="5.33203125" style="44" customWidth="1"/>
    <col min="10492" max="10492" width="5" style="44" customWidth="1"/>
    <col min="10493" max="10494" width="5.33203125" style="44" customWidth="1"/>
    <col min="10495" max="10713" width="9" style="44"/>
    <col min="10714" max="10714" width="8.25" style="44" customWidth="1"/>
    <col min="10715" max="10715" width="10.83203125" style="44" customWidth="1"/>
    <col min="10716" max="10716" width="5.33203125" style="44" customWidth="1"/>
    <col min="10717" max="10717" width="10.58203125" style="44" customWidth="1"/>
    <col min="10718" max="10718" width="6.25" style="44" customWidth="1"/>
    <col min="10719" max="10719" width="10.75" style="44" customWidth="1"/>
    <col min="10720" max="10720" width="9" style="44"/>
    <col min="10721" max="10721" width="6.75" style="44" customWidth="1"/>
    <col min="10722" max="10722" width="5" style="44" customWidth="1"/>
    <col min="10723" max="10723" width="4.83203125" style="44" customWidth="1"/>
    <col min="10724" max="10724" width="1.83203125" style="44" customWidth="1"/>
    <col min="10725" max="10726" width="4.08203125" style="44" customWidth="1"/>
    <col min="10727" max="10727" width="4.25" style="44" customWidth="1"/>
    <col min="10728" max="10728" width="10.5" style="44" customWidth="1"/>
    <col min="10729" max="10729" width="4.5" style="44" customWidth="1"/>
    <col min="10730" max="10730" width="4.25" style="44" customWidth="1"/>
    <col min="10731" max="10731" width="17.25" style="44" customWidth="1"/>
    <col min="10732" max="10732" width="9" style="44"/>
    <col min="10733" max="10733" width="12.58203125" style="44" customWidth="1"/>
    <col min="10734" max="10734" width="9" style="44"/>
    <col min="10735" max="10736" width="4.08203125" style="44" customWidth="1"/>
    <col min="10737" max="10737" width="4.33203125" style="44" customWidth="1"/>
    <col min="10738" max="10739" width="4.25" style="44" customWidth="1"/>
    <col min="10740" max="10741" width="4.08203125" style="44" customWidth="1"/>
    <col min="10742" max="10742" width="4.33203125" style="44" customWidth="1"/>
    <col min="10743" max="10743" width="4.08203125" style="44" customWidth="1"/>
    <col min="10744" max="10744" width="4.5" style="44" customWidth="1"/>
    <col min="10745" max="10745" width="18.08203125" style="44" customWidth="1"/>
    <col min="10746" max="10746" width="6.08203125" style="44" customWidth="1"/>
    <col min="10747" max="10747" width="5.33203125" style="44" customWidth="1"/>
    <col min="10748" max="10748" width="5" style="44" customWidth="1"/>
    <col min="10749" max="10750" width="5.33203125" style="44" customWidth="1"/>
    <col min="10751" max="10969" width="9" style="44"/>
    <col min="10970" max="10970" width="8.25" style="44" customWidth="1"/>
    <col min="10971" max="10971" width="10.83203125" style="44" customWidth="1"/>
    <col min="10972" max="10972" width="5.33203125" style="44" customWidth="1"/>
    <col min="10973" max="10973" width="10.58203125" style="44" customWidth="1"/>
    <col min="10974" max="10974" width="6.25" style="44" customWidth="1"/>
    <col min="10975" max="10975" width="10.75" style="44" customWidth="1"/>
    <col min="10976" max="10976" width="9" style="44"/>
    <col min="10977" max="10977" width="6.75" style="44" customWidth="1"/>
    <col min="10978" max="10978" width="5" style="44" customWidth="1"/>
    <col min="10979" max="10979" width="4.83203125" style="44" customWidth="1"/>
    <col min="10980" max="10980" width="1.83203125" style="44" customWidth="1"/>
    <col min="10981" max="10982" width="4.08203125" style="44" customWidth="1"/>
    <col min="10983" max="10983" width="4.25" style="44" customWidth="1"/>
    <col min="10984" max="10984" width="10.5" style="44" customWidth="1"/>
    <col min="10985" max="10985" width="4.5" style="44" customWidth="1"/>
    <col min="10986" max="10986" width="4.25" style="44" customWidth="1"/>
    <col min="10987" max="10987" width="17.25" style="44" customWidth="1"/>
    <col min="10988" max="10988" width="9" style="44"/>
    <col min="10989" max="10989" width="12.58203125" style="44" customWidth="1"/>
    <col min="10990" max="10990" width="9" style="44"/>
    <col min="10991" max="10992" width="4.08203125" style="44" customWidth="1"/>
    <col min="10993" max="10993" width="4.33203125" style="44" customWidth="1"/>
    <col min="10994" max="10995" width="4.25" style="44" customWidth="1"/>
    <col min="10996" max="10997" width="4.08203125" style="44" customWidth="1"/>
    <col min="10998" max="10998" width="4.33203125" style="44" customWidth="1"/>
    <col min="10999" max="10999" width="4.08203125" style="44" customWidth="1"/>
    <col min="11000" max="11000" width="4.5" style="44" customWidth="1"/>
    <col min="11001" max="11001" width="18.08203125" style="44" customWidth="1"/>
    <col min="11002" max="11002" width="6.08203125" style="44" customWidth="1"/>
    <col min="11003" max="11003" width="5.33203125" style="44" customWidth="1"/>
    <col min="11004" max="11004" width="5" style="44" customWidth="1"/>
    <col min="11005" max="11006" width="5.33203125" style="44" customWidth="1"/>
    <col min="11007" max="11225" width="9" style="44"/>
    <col min="11226" max="11226" width="8.25" style="44" customWidth="1"/>
    <col min="11227" max="11227" width="10.83203125" style="44" customWidth="1"/>
    <col min="11228" max="11228" width="5.33203125" style="44" customWidth="1"/>
    <col min="11229" max="11229" width="10.58203125" style="44" customWidth="1"/>
    <col min="11230" max="11230" width="6.25" style="44" customWidth="1"/>
    <col min="11231" max="11231" width="10.75" style="44" customWidth="1"/>
    <col min="11232" max="11232" width="9" style="44"/>
    <col min="11233" max="11233" width="6.75" style="44" customWidth="1"/>
    <col min="11234" max="11234" width="5" style="44" customWidth="1"/>
    <col min="11235" max="11235" width="4.83203125" style="44" customWidth="1"/>
    <col min="11236" max="11236" width="1.83203125" style="44" customWidth="1"/>
    <col min="11237" max="11238" width="4.08203125" style="44" customWidth="1"/>
    <col min="11239" max="11239" width="4.25" style="44" customWidth="1"/>
    <col min="11240" max="11240" width="10.5" style="44" customWidth="1"/>
    <col min="11241" max="11241" width="4.5" style="44" customWidth="1"/>
    <col min="11242" max="11242" width="4.25" style="44" customWidth="1"/>
    <col min="11243" max="11243" width="17.25" style="44" customWidth="1"/>
    <col min="11244" max="11244" width="9" style="44"/>
    <col min="11245" max="11245" width="12.58203125" style="44" customWidth="1"/>
    <col min="11246" max="11246" width="9" style="44"/>
    <col min="11247" max="11248" width="4.08203125" style="44" customWidth="1"/>
    <col min="11249" max="11249" width="4.33203125" style="44" customWidth="1"/>
    <col min="11250" max="11251" width="4.25" style="44" customWidth="1"/>
    <col min="11252" max="11253" width="4.08203125" style="44" customWidth="1"/>
    <col min="11254" max="11254" width="4.33203125" style="44" customWidth="1"/>
    <col min="11255" max="11255" width="4.08203125" style="44" customWidth="1"/>
    <col min="11256" max="11256" width="4.5" style="44" customWidth="1"/>
    <col min="11257" max="11257" width="18.08203125" style="44" customWidth="1"/>
    <col min="11258" max="11258" width="6.08203125" style="44" customWidth="1"/>
    <col min="11259" max="11259" width="5.33203125" style="44" customWidth="1"/>
    <col min="11260" max="11260" width="5" style="44" customWidth="1"/>
    <col min="11261" max="11262" width="5.33203125" style="44" customWidth="1"/>
    <col min="11263" max="11481" width="9" style="44"/>
    <col min="11482" max="11482" width="8.25" style="44" customWidth="1"/>
    <col min="11483" max="11483" width="10.83203125" style="44" customWidth="1"/>
    <col min="11484" max="11484" width="5.33203125" style="44" customWidth="1"/>
    <col min="11485" max="11485" width="10.58203125" style="44" customWidth="1"/>
    <col min="11486" max="11486" width="6.25" style="44" customWidth="1"/>
    <col min="11487" max="11487" width="10.75" style="44" customWidth="1"/>
    <col min="11488" max="11488" width="9" style="44"/>
    <col min="11489" max="11489" width="6.75" style="44" customWidth="1"/>
    <col min="11490" max="11490" width="5" style="44" customWidth="1"/>
    <col min="11491" max="11491" width="4.83203125" style="44" customWidth="1"/>
    <col min="11492" max="11492" width="1.83203125" style="44" customWidth="1"/>
    <col min="11493" max="11494" width="4.08203125" style="44" customWidth="1"/>
    <col min="11495" max="11495" width="4.25" style="44" customWidth="1"/>
    <col min="11496" max="11496" width="10.5" style="44" customWidth="1"/>
    <col min="11497" max="11497" width="4.5" style="44" customWidth="1"/>
    <col min="11498" max="11498" width="4.25" style="44" customWidth="1"/>
    <col min="11499" max="11499" width="17.25" style="44" customWidth="1"/>
    <col min="11500" max="11500" width="9" style="44"/>
    <col min="11501" max="11501" width="12.58203125" style="44" customWidth="1"/>
    <col min="11502" max="11502" width="9" style="44"/>
    <col min="11503" max="11504" width="4.08203125" style="44" customWidth="1"/>
    <col min="11505" max="11505" width="4.33203125" style="44" customWidth="1"/>
    <col min="11506" max="11507" width="4.25" style="44" customWidth="1"/>
    <col min="11508" max="11509" width="4.08203125" style="44" customWidth="1"/>
    <col min="11510" max="11510" width="4.33203125" style="44" customWidth="1"/>
    <col min="11511" max="11511" width="4.08203125" style="44" customWidth="1"/>
    <col min="11512" max="11512" width="4.5" style="44" customWidth="1"/>
    <col min="11513" max="11513" width="18.08203125" style="44" customWidth="1"/>
    <col min="11514" max="11514" width="6.08203125" style="44" customWidth="1"/>
    <col min="11515" max="11515" width="5.33203125" style="44" customWidth="1"/>
    <col min="11516" max="11516" width="5" style="44" customWidth="1"/>
    <col min="11517" max="11518" width="5.33203125" style="44" customWidth="1"/>
    <col min="11519" max="11737" width="9" style="44"/>
    <col min="11738" max="11738" width="8.25" style="44" customWidth="1"/>
    <col min="11739" max="11739" width="10.83203125" style="44" customWidth="1"/>
    <col min="11740" max="11740" width="5.33203125" style="44" customWidth="1"/>
    <col min="11741" max="11741" width="10.58203125" style="44" customWidth="1"/>
    <col min="11742" max="11742" width="6.25" style="44" customWidth="1"/>
    <col min="11743" max="11743" width="10.75" style="44" customWidth="1"/>
    <col min="11744" max="11744" width="9" style="44"/>
    <col min="11745" max="11745" width="6.75" style="44" customWidth="1"/>
    <col min="11746" max="11746" width="5" style="44" customWidth="1"/>
    <col min="11747" max="11747" width="4.83203125" style="44" customWidth="1"/>
    <col min="11748" max="11748" width="1.83203125" style="44" customWidth="1"/>
    <col min="11749" max="11750" width="4.08203125" style="44" customWidth="1"/>
    <col min="11751" max="11751" width="4.25" style="44" customWidth="1"/>
    <col min="11752" max="11752" width="10.5" style="44" customWidth="1"/>
    <col min="11753" max="11753" width="4.5" style="44" customWidth="1"/>
    <col min="11754" max="11754" width="4.25" style="44" customWidth="1"/>
    <col min="11755" max="11755" width="17.25" style="44" customWidth="1"/>
    <col min="11756" max="11756" width="9" style="44"/>
    <col min="11757" max="11757" width="12.58203125" style="44" customWidth="1"/>
    <col min="11758" max="11758" width="9" style="44"/>
    <col min="11759" max="11760" width="4.08203125" style="44" customWidth="1"/>
    <col min="11761" max="11761" width="4.33203125" style="44" customWidth="1"/>
    <col min="11762" max="11763" width="4.25" style="44" customWidth="1"/>
    <col min="11764" max="11765" width="4.08203125" style="44" customWidth="1"/>
    <col min="11766" max="11766" width="4.33203125" style="44" customWidth="1"/>
    <col min="11767" max="11767" width="4.08203125" style="44" customWidth="1"/>
    <col min="11768" max="11768" width="4.5" style="44" customWidth="1"/>
    <col min="11769" max="11769" width="18.08203125" style="44" customWidth="1"/>
    <col min="11770" max="11770" width="6.08203125" style="44" customWidth="1"/>
    <col min="11771" max="11771" width="5.33203125" style="44" customWidth="1"/>
    <col min="11772" max="11772" width="5" style="44" customWidth="1"/>
    <col min="11773" max="11774" width="5.33203125" style="44" customWidth="1"/>
    <col min="11775" max="11993" width="9" style="44"/>
    <col min="11994" max="11994" width="8.25" style="44" customWidth="1"/>
    <col min="11995" max="11995" width="10.83203125" style="44" customWidth="1"/>
    <col min="11996" max="11996" width="5.33203125" style="44" customWidth="1"/>
    <col min="11997" max="11997" width="10.58203125" style="44" customWidth="1"/>
    <col min="11998" max="11998" width="6.25" style="44" customWidth="1"/>
    <col min="11999" max="11999" width="10.75" style="44" customWidth="1"/>
    <col min="12000" max="12000" width="9" style="44"/>
    <col min="12001" max="12001" width="6.75" style="44" customWidth="1"/>
    <col min="12002" max="12002" width="5" style="44" customWidth="1"/>
    <col min="12003" max="12003" width="4.83203125" style="44" customWidth="1"/>
    <col min="12004" max="12004" width="1.83203125" style="44" customWidth="1"/>
    <col min="12005" max="12006" width="4.08203125" style="44" customWidth="1"/>
    <col min="12007" max="12007" width="4.25" style="44" customWidth="1"/>
    <col min="12008" max="12008" width="10.5" style="44" customWidth="1"/>
    <col min="12009" max="12009" width="4.5" style="44" customWidth="1"/>
    <col min="12010" max="12010" width="4.25" style="44" customWidth="1"/>
    <col min="12011" max="12011" width="17.25" style="44" customWidth="1"/>
    <col min="12012" max="12012" width="9" style="44"/>
    <col min="12013" max="12013" width="12.58203125" style="44" customWidth="1"/>
    <col min="12014" max="12014" width="9" style="44"/>
    <col min="12015" max="12016" width="4.08203125" style="44" customWidth="1"/>
    <col min="12017" max="12017" width="4.33203125" style="44" customWidth="1"/>
    <col min="12018" max="12019" width="4.25" style="44" customWidth="1"/>
    <col min="12020" max="12021" width="4.08203125" style="44" customWidth="1"/>
    <col min="12022" max="12022" width="4.33203125" style="44" customWidth="1"/>
    <col min="12023" max="12023" width="4.08203125" style="44" customWidth="1"/>
    <col min="12024" max="12024" width="4.5" style="44" customWidth="1"/>
    <col min="12025" max="12025" width="18.08203125" style="44" customWidth="1"/>
    <col min="12026" max="12026" width="6.08203125" style="44" customWidth="1"/>
    <col min="12027" max="12027" width="5.33203125" style="44" customWidth="1"/>
    <col min="12028" max="12028" width="5" style="44" customWidth="1"/>
    <col min="12029" max="12030" width="5.33203125" style="44" customWidth="1"/>
    <col min="12031" max="12249" width="9" style="44"/>
    <col min="12250" max="12250" width="8.25" style="44" customWidth="1"/>
    <col min="12251" max="12251" width="10.83203125" style="44" customWidth="1"/>
    <col min="12252" max="12252" width="5.33203125" style="44" customWidth="1"/>
    <col min="12253" max="12253" width="10.58203125" style="44" customWidth="1"/>
    <col min="12254" max="12254" width="6.25" style="44" customWidth="1"/>
    <col min="12255" max="12255" width="10.75" style="44" customWidth="1"/>
    <col min="12256" max="12256" width="9" style="44"/>
    <col min="12257" max="12257" width="6.75" style="44" customWidth="1"/>
    <col min="12258" max="12258" width="5" style="44" customWidth="1"/>
    <col min="12259" max="12259" width="4.83203125" style="44" customWidth="1"/>
    <col min="12260" max="12260" width="1.83203125" style="44" customWidth="1"/>
    <col min="12261" max="12262" width="4.08203125" style="44" customWidth="1"/>
    <col min="12263" max="12263" width="4.25" style="44" customWidth="1"/>
    <col min="12264" max="12264" width="10.5" style="44" customWidth="1"/>
    <col min="12265" max="12265" width="4.5" style="44" customWidth="1"/>
    <col min="12266" max="12266" width="4.25" style="44" customWidth="1"/>
    <col min="12267" max="12267" width="17.25" style="44" customWidth="1"/>
    <col min="12268" max="12268" width="9" style="44"/>
    <col min="12269" max="12269" width="12.58203125" style="44" customWidth="1"/>
    <col min="12270" max="12270" width="9" style="44"/>
    <col min="12271" max="12272" width="4.08203125" style="44" customWidth="1"/>
    <col min="12273" max="12273" width="4.33203125" style="44" customWidth="1"/>
    <col min="12274" max="12275" width="4.25" style="44" customWidth="1"/>
    <col min="12276" max="12277" width="4.08203125" style="44" customWidth="1"/>
    <col min="12278" max="12278" width="4.33203125" style="44" customWidth="1"/>
    <col min="12279" max="12279" width="4.08203125" style="44" customWidth="1"/>
    <col min="12280" max="12280" width="4.5" style="44" customWidth="1"/>
    <col min="12281" max="12281" width="18.08203125" style="44" customWidth="1"/>
    <col min="12282" max="12282" width="6.08203125" style="44" customWidth="1"/>
    <col min="12283" max="12283" width="5.33203125" style="44" customWidth="1"/>
    <col min="12284" max="12284" width="5" style="44" customWidth="1"/>
    <col min="12285" max="12286" width="5.33203125" style="44" customWidth="1"/>
    <col min="12287" max="12505" width="9" style="44"/>
    <col min="12506" max="12506" width="8.25" style="44" customWidth="1"/>
    <col min="12507" max="12507" width="10.83203125" style="44" customWidth="1"/>
    <col min="12508" max="12508" width="5.33203125" style="44" customWidth="1"/>
    <col min="12509" max="12509" width="10.58203125" style="44" customWidth="1"/>
    <col min="12510" max="12510" width="6.25" style="44" customWidth="1"/>
    <col min="12511" max="12511" width="10.75" style="44" customWidth="1"/>
    <col min="12512" max="12512" width="9" style="44"/>
    <col min="12513" max="12513" width="6.75" style="44" customWidth="1"/>
    <col min="12514" max="12514" width="5" style="44" customWidth="1"/>
    <col min="12515" max="12515" width="4.83203125" style="44" customWidth="1"/>
    <col min="12516" max="12516" width="1.83203125" style="44" customWidth="1"/>
    <col min="12517" max="12518" width="4.08203125" style="44" customWidth="1"/>
    <col min="12519" max="12519" width="4.25" style="44" customWidth="1"/>
    <col min="12520" max="12520" width="10.5" style="44" customWidth="1"/>
    <col min="12521" max="12521" width="4.5" style="44" customWidth="1"/>
    <col min="12522" max="12522" width="4.25" style="44" customWidth="1"/>
    <col min="12523" max="12523" width="17.25" style="44" customWidth="1"/>
    <col min="12524" max="12524" width="9" style="44"/>
    <col min="12525" max="12525" width="12.58203125" style="44" customWidth="1"/>
    <col min="12526" max="12526" width="9" style="44"/>
    <col min="12527" max="12528" width="4.08203125" style="44" customWidth="1"/>
    <col min="12529" max="12529" width="4.33203125" style="44" customWidth="1"/>
    <col min="12530" max="12531" width="4.25" style="44" customWidth="1"/>
    <col min="12532" max="12533" width="4.08203125" style="44" customWidth="1"/>
    <col min="12534" max="12534" width="4.33203125" style="44" customWidth="1"/>
    <col min="12535" max="12535" width="4.08203125" style="44" customWidth="1"/>
    <col min="12536" max="12536" width="4.5" style="44" customWidth="1"/>
    <col min="12537" max="12537" width="18.08203125" style="44" customWidth="1"/>
    <col min="12538" max="12538" width="6.08203125" style="44" customWidth="1"/>
    <col min="12539" max="12539" width="5.33203125" style="44" customWidth="1"/>
    <col min="12540" max="12540" width="5" style="44" customWidth="1"/>
    <col min="12541" max="12542" width="5.33203125" style="44" customWidth="1"/>
    <col min="12543" max="12761" width="9" style="44"/>
    <col min="12762" max="12762" width="8.25" style="44" customWidth="1"/>
    <col min="12763" max="12763" width="10.83203125" style="44" customWidth="1"/>
    <col min="12764" max="12764" width="5.33203125" style="44" customWidth="1"/>
    <col min="12765" max="12765" width="10.58203125" style="44" customWidth="1"/>
    <col min="12766" max="12766" width="6.25" style="44" customWidth="1"/>
    <col min="12767" max="12767" width="10.75" style="44" customWidth="1"/>
    <col min="12768" max="12768" width="9" style="44"/>
    <col min="12769" max="12769" width="6.75" style="44" customWidth="1"/>
    <col min="12770" max="12770" width="5" style="44" customWidth="1"/>
    <col min="12771" max="12771" width="4.83203125" style="44" customWidth="1"/>
    <col min="12772" max="12772" width="1.83203125" style="44" customWidth="1"/>
    <col min="12773" max="12774" width="4.08203125" style="44" customWidth="1"/>
    <col min="12775" max="12775" width="4.25" style="44" customWidth="1"/>
    <col min="12776" max="12776" width="10.5" style="44" customWidth="1"/>
    <col min="12777" max="12777" width="4.5" style="44" customWidth="1"/>
    <col min="12778" max="12778" width="4.25" style="44" customWidth="1"/>
    <col min="12779" max="12779" width="17.25" style="44" customWidth="1"/>
    <col min="12780" max="12780" width="9" style="44"/>
    <col min="12781" max="12781" width="12.58203125" style="44" customWidth="1"/>
    <col min="12782" max="12782" width="9" style="44"/>
    <col min="12783" max="12784" width="4.08203125" style="44" customWidth="1"/>
    <col min="12785" max="12785" width="4.33203125" style="44" customWidth="1"/>
    <col min="12786" max="12787" width="4.25" style="44" customWidth="1"/>
    <col min="12788" max="12789" width="4.08203125" style="44" customWidth="1"/>
    <col min="12790" max="12790" width="4.33203125" style="44" customWidth="1"/>
    <col min="12791" max="12791" width="4.08203125" style="44" customWidth="1"/>
    <col min="12792" max="12792" width="4.5" style="44" customWidth="1"/>
    <col min="12793" max="12793" width="18.08203125" style="44" customWidth="1"/>
    <col min="12794" max="12794" width="6.08203125" style="44" customWidth="1"/>
    <col min="12795" max="12795" width="5.33203125" style="44" customWidth="1"/>
    <col min="12796" max="12796" width="5" style="44" customWidth="1"/>
    <col min="12797" max="12798" width="5.33203125" style="44" customWidth="1"/>
    <col min="12799" max="13017" width="9" style="44"/>
    <col min="13018" max="13018" width="8.25" style="44" customWidth="1"/>
    <col min="13019" max="13019" width="10.83203125" style="44" customWidth="1"/>
    <col min="13020" max="13020" width="5.33203125" style="44" customWidth="1"/>
    <col min="13021" max="13021" width="10.58203125" style="44" customWidth="1"/>
    <col min="13022" max="13022" width="6.25" style="44" customWidth="1"/>
    <col min="13023" max="13023" width="10.75" style="44" customWidth="1"/>
    <col min="13024" max="13024" width="9" style="44"/>
    <col min="13025" max="13025" width="6.75" style="44" customWidth="1"/>
    <col min="13026" max="13026" width="5" style="44" customWidth="1"/>
    <col min="13027" max="13027" width="4.83203125" style="44" customWidth="1"/>
    <col min="13028" max="13028" width="1.83203125" style="44" customWidth="1"/>
    <col min="13029" max="13030" width="4.08203125" style="44" customWidth="1"/>
    <col min="13031" max="13031" width="4.25" style="44" customWidth="1"/>
    <col min="13032" max="13032" width="10.5" style="44" customWidth="1"/>
    <col min="13033" max="13033" width="4.5" style="44" customWidth="1"/>
    <col min="13034" max="13034" width="4.25" style="44" customWidth="1"/>
    <col min="13035" max="13035" width="17.25" style="44" customWidth="1"/>
    <col min="13036" max="13036" width="9" style="44"/>
    <col min="13037" max="13037" width="12.58203125" style="44" customWidth="1"/>
    <col min="13038" max="13038" width="9" style="44"/>
    <col min="13039" max="13040" width="4.08203125" style="44" customWidth="1"/>
    <col min="13041" max="13041" width="4.33203125" style="44" customWidth="1"/>
    <col min="13042" max="13043" width="4.25" style="44" customWidth="1"/>
    <col min="13044" max="13045" width="4.08203125" style="44" customWidth="1"/>
    <col min="13046" max="13046" width="4.33203125" style="44" customWidth="1"/>
    <col min="13047" max="13047" width="4.08203125" style="44" customWidth="1"/>
    <col min="13048" max="13048" width="4.5" style="44" customWidth="1"/>
    <col min="13049" max="13049" width="18.08203125" style="44" customWidth="1"/>
    <col min="13050" max="13050" width="6.08203125" style="44" customWidth="1"/>
    <col min="13051" max="13051" width="5.33203125" style="44" customWidth="1"/>
    <col min="13052" max="13052" width="5" style="44" customWidth="1"/>
    <col min="13053" max="13054" width="5.33203125" style="44" customWidth="1"/>
    <col min="13055" max="13273" width="9" style="44"/>
    <col min="13274" max="13274" width="8.25" style="44" customWidth="1"/>
    <col min="13275" max="13275" width="10.83203125" style="44" customWidth="1"/>
    <col min="13276" max="13276" width="5.33203125" style="44" customWidth="1"/>
    <col min="13277" max="13277" width="10.58203125" style="44" customWidth="1"/>
    <col min="13278" max="13278" width="6.25" style="44" customWidth="1"/>
    <col min="13279" max="13279" width="10.75" style="44" customWidth="1"/>
    <col min="13280" max="13280" width="9" style="44"/>
    <col min="13281" max="13281" width="6.75" style="44" customWidth="1"/>
    <col min="13282" max="13282" width="5" style="44" customWidth="1"/>
    <col min="13283" max="13283" width="4.83203125" style="44" customWidth="1"/>
    <col min="13284" max="13284" width="1.83203125" style="44" customWidth="1"/>
    <col min="13285" max="13286" width="4.08203125" style="44" customWidth="1"/>
    <col min="13287" max="13287" width="4.25" style="44" customWidth="1"/>
    <col min="13288" max="13288" width="10.5" style="44" customWidth="1"/>
    <col min="13289" max="13289" width="4.5" style="44" customWidth="1"/>
    <col min="13290" max="13290" width="4.25" style="44" customWidth="1"/>
    <col min="13291" max="13291" width="17.25" style="44" customWidth="1"/>
    <col min="13292" max="13292" width="9" style="44"/>
    <col min="13293" max="13293" width="12.58203125" style="44" customWidth="1"/>
    <col min="13294" max="13294" width="9" style="44"/>
    <col min="13295" max="13296" width="4.08203125" style="44" customWidth="1"/>
    <col min="13297" max="13297" width="4.33203125" style="44" customWidth="1"/>
    <col min="13298" max="13299" width="4.25" style="44" customWidth="1"/>
    <col min="13300" max="13301" width="4.08203125" style="44" customWidth="1"/>
    <col min="13302" max="13302" width="4.33203125" style="44" customWidth="1"/>
    <col min="13303" max="13303" width="4.08203125" style="44" customWidth="1"/>
    <col min="13304" max="13304" width="4.5" style="44" customWidth="1"/>
    <col min="13305" max="13305" width="18.08203125" style="44" customWidth="1"/>
    <col min="13306" max="13306" width="6.08203125" style="44" customWidth="1"/>
    <col min="13307" max="13307" width="5.33203125" style="44" customWidth="1"/>
    <col min="13308" max="13308" width="5" style="44" customWidth="1"/>
    <col min="13309" max="13310" width="5.33203125" style="44" customWidth="1"/>
    <col min="13311" max="13529" width="9" style="44"/>
    <col min="13530" max="13530" width="8.25" style="44" customWidth="1"/>
    <col min="13531" max="13531" width="10.83203125" style="44" customWidth="1"/>
    <col min="13532" max="13532" width="5.33203125" style="44" customWidth="1"/>
    <col min="13533" max="13533" width="10.58203125" style="44" customWidth="1"/>
    <col min="13534" max="13534" width="6.25" style="44" customWidth="1"/>
    <col min="13535" max="13535" width="10.75" style="44" customWidth="1"/>
    <col min="13536" max="13536" width="9" style="44"/>
    <col min="13537" max="13537" width="6.75" style="44" customWidth="1"/>
    <col min="13538" max="13538" width="5" style="44" customWidth="1"/>
    <col min="13539" max="13539" width="4.83203125" style="44" customWidth="1"/>
    <col min="13540" max="13540" width="1.83203125" style="44" customWidth="1"/>
    <col min="13541" max="13542" width="4.08203125" style="44" customWidth="1"/>
    <col min="13543" max="13543" width="4.25" style="44" customWidth="1"/>
    <col min="13544" max="13544" width="10.5" style="44" customWidth="1"/>
    <col min="13545" max="13545" width="4.5" style="44" customWidth="1"/>
    <col min="13546" max="13546" width="4.25" style="44" customWidth="1"/>
    <col min="13547" max="13547" width="17.25" style="44" customWidth="1"/>
    <col min="13548" max="13548" width="9" style="44"/>
    <col min="13549" max="13549" width="12.58203125" style="44" customWidth="1"/>
    <col min="13550" max="13550" width="9" style="44"/>
    <col min="13551" max="13552" width="4.08203125" style="44" customWidth="1"/>
    <col min="13553" max="13553" width="4.33203125" style="44" customWidth="1"/>
    <col min="13554" max="13555" width="4.25" style="44" customWidth="1"/>
    <col min="13556" max="13557" width="4.08203125" style="44" customWidth="1"/>
    <col min="13558" max="13558" width="4.33203125" style="44" customWidth="1"/>
    <col min="13559" max="13559" width="4.08203125" style="44" customWidth="1"/>
    <col min="13560" max="13560" width="4.5" style="44" customWidth="1"/>
    <col min="13561" max="13561" width="18.08203125" style="44" customWidth="1"/>
    <col min="13562" max="13562" width="6.08203125" style="44" customWidth="1"/>
    <col min="13563" max="13563" width="5.33203125" style="44" customWidth="1"/>
    <col min="13564" max="13564" width="5" style="44" customWidth="1"/>
    <col min="13565" max="13566" width="5.33203125" style="44" customWidth="1"/>
    <col min="13567" max="13785" width="9" style="44"/>
    <col min="13786" max="13786" width="8.25" style="44" customWidth="1"/>
    <col min="13787" max="13787" width="10.83203125" style="44" customWidth="1"/>
    <col min="13788" max="13788" width="5.33203125" style="44" customWidth="1"/>
    <col min="13789" max="13789" width="10.58203125" style="44" customWidth="1"/>
    <col min="13790" max="13790" width="6.25" style="44" customWidth="1"/>
    <col min="13791" max="13791" width="10.75" style="44" customWidth="1"/>
    <col min="13792" max="13792" width="9" style="44"/>
    <col min="13793" max="13793" width="6.75" style="44" customWidth="1"/>
    <col min="13794" max="13794" width="5" style="44" customWidth="1"/>
    <col min="13795" max="13795" width="4.83203125" style="44" customWidth="1"/>
    <col min="13796" max="13796" width="1.83203125" style="44" customWidth="1"/>
    <col min="13797" max="13798" width="4.08203125" style="44" customWidth="1"/>
    <col min="13799" max="13799" width="4.25" style="44" customWidth="1"/>
    <col min="13800" max="13800" width="10.5" style="44" customWidth="1"/>
    <col min="13801" max="13801" width="4.5" style="44" customWidth="1"/>
    <col min="13802" max="13802" width="4.25" style="44" customWidth="1"/>
    <col min="13803" max="13803" width="17.25" style="44" customWidth="1"/>
    <col min="13804" max="13804" width="9" style="44"/>
    <col min="13805" max="13805" width="12.58203125" style="44" customWidth="1"/>
    <col min="13806" max="13806" width="9" style="44"/>
    <col min="13807" max="13808" width="4.08203125" style="44" customWidth="1"/>
    <col min="13809" max="13809" width="4.33203125" style="44" customWidth="1"/>
    <col min="13810" max="13811" width="4.25" style="44" customWidth="1"/>
    <col min="13812" max="13813" width="4.08203125" style="44" customWidth="1"/>
    <col min="13814" max="13814" width="4.33203125" style="44" customWidth="1"/>
    <col min="13815" max="13815" width="4.08203125" style="44" customWidth="1"/>
    <col min="13816" max="13816" width="4.5" style="44" customWidth="1"/>
    <col min="13817" max="13817" width="18.08203125" style="44" customWidth="1"/>
    <col min="13818" max="13818" width="6.08203125" style="44" customWidth="1"/>
    <col min="13819" max="13819" width="5.33203125" style="44" customWidth="1"/>
    <col min="13820" max="13820" width="5" style="44" customWidth="1"/>
    <col min="13821" max="13822" width="5.33203125" style="44" customWidth="1"/>
    <col min="13823" max="14041" width="9" style="44"/>
    <col min="14042" max="14042" width="8.25" style="44" customWidth="1"/>
    <col min="14043" max="14043" width="10.83203125" style="44" customWidth="1"/>
    <col min="14044" max="14044" width="5.33203125" style="44" customWidth="1"/>
    <col min="14045" max="14045" width="10.58203125" style="44" customWidth="1"/>
    <col min="14046" max="14046" width="6.25" style="44" customWidth="1"/>
    <col min="14047" max="14047" width="10.75" style="44" customWidth="1"/>
    <col min="14048" max="14048" width="9" style="44"/>
    <col min="14049" max="14049" width="6.75" style="44" customWidth="1"/>
    <col min="14050" max="14050" width="5" style="44" customWidth="1"/>
    <col min="14051" max="14051" width="4.83203125" style="44" customWidth="1"/>
    <col min="14052" max="14052" width="1.83203125" style="44" customWidth="1"/>
    <col min="14053" max="14054" width="4.08203125" style="44" customWidth="1"/>
    <col min="14055" max="14055" width="4.25" style="44" customWidth="1"/>
    <col min="14056" max="14056" width="10.5" style="44" customWidth="1"/>
    <col min="14057" max="14057" width="4.5" style="44" customWidth="1"/>
    <col min="14058" max="14058" width="4.25" style="44" customWidth="1"/>
    <col min="14059" max="14059" width="17.25" style="44" customWidth="1"/>
    <col min="14060" max="14060" width="9" style="44"/>
    <col min="14061" max="14061" width="12.58203125" style="44" customWidth="1"/>
    <col min="14062" max="14062" width="9" style="44"/>
    <col min="14063" max="14064" width="4.08203125" style="44" customWidth="1"/>
    <col min="14065" max="14065" width="4.33203125" style="44" customWidth="1"/>
    <col min="14066" max="14067" width="4.25" style="44" customWidth="1"/>
    <col min="14068" max="14069" width="4.08203125" style="44" customWidth="1"/>
    <col min="14070" max="14070" width="4.33203125" style="44" customWidth="1"/>
    <col min="14071" max="14071" width="4.08203125" style="44" customWidth="1"/>
    <col min="14072" max="14072" width="4.5" style="44" customWidth="1"/>
    <col min="14073" max="14073" width="18.08203125" style="44" customWidth="1"/>
    <col min="14074" max="14074" width="6.08203125" style="44" customWidth="1"/>
    <col min="14075" max="14075" width="5.33203125" style="44" customWidth="1"/>
    <col min="14076" max="14076" width="5" style="44" customWidth="1"/>
    <col min="14077" max="14078" width="5.33203125" style="44" customWidth="1"/>
    <col min="14079" max="14297" width="9" style="44"/>
    <col min="14298" max="14298" width="8.25" style="44" customWidth="1"/>
    <col min="14299" max="14299" width="10.83203125" style="44" customWidth="1"/>
    <col min="14300" max="14300" width="5.33203125" style="44" customWidth="1"/>
    <col min="14301" max="14301" width="10.58203125" style="44" customWidth="1"/>
    <col min="14302" max="14302" width="6.25" style="44" customWidth="1"/>
    <col min="14303" max="14303" width="10.75" style="44" customWidth="1"/>
    <col min="14304" max="14304" width="9" style="44"/>
    <col min="14305" max="14305" width="6.75" style="44" customWidth="1"/>
    <col min="14306" max="14306" width="5" style="44" customWidth="1"/>
    <col min="14307" max="14307" width="4.83203125" style="44" customWidth="1"/>
    <col min="14308" max="14308" width="1.83203125" style="44" customWidth="1"/>
    <col min="14309" max="14310" width="4.08203125" style="44" customWidth="1"/>
    <col min="14311" max="14311" width="4.25" style="44" customWidth="1"/>
    <col min="14312" max="14312" width="10.5" style="44" customWidth="1"/>
    <col min="14313" max="14313" width="4.5" style="44" customWidth="1"/>
    <col min="14314" max="14314" width="4.25" style="44" customWidth="1"/>
    <col min="14315" max="14315" width="17.25" style="44" customWidth="1"/>
    <col min="14316" max="14316" width="9" style="44"/>
    <col min="14317" max="14317" width="12.58203125" style="44" customWidth="1"/>
    <col min="14318" max="14318" width="9" style="44"/>
    <col min="14319" max="14320" width="4.08203125" style="44" customWidth="1"/>
    <col min="14321" max="14321" width="4.33203125" style="44" customWidth="1"/>
    <col min="14322" max="14323" width="4.25" style="44" customWidth="1"/>
    <col min="14324" max="14325" width="4.08203125" style="44" customWidth="1"/>
    <col min="14326" max="14326" width="4.33203125" style="44" customWidth="1"/>
    <col min="14327" max="14327" width="4.08203125" style="44" customWidth="1"/>
    <col min="14328" max="14328" width="4.5" style="44" customWidth="1"/>
    <col min="14329" max="14329" width="18.08203125" style="44" customWidth="1"/>
    <col min="14330" max="14330" width="6.08203125" style="44" customWidth="1"/>
    <col min="14331" max="14331" width="5.33203125" style="44" customWidth="1"/>
    <col min="14332" max="14332" width="5" style="44" customWidth="1"/>
    <col min="14333" max="14334" width="5.33203125" style="44" customWidth="1"/>
    <col min="14335" max="14553" width="9" style="44"/>
    <col min="14554" max="14554" width="8.25" style="44" customWidth="1"/>
    <col min="14555" max="14555" width="10.83203125" style="44" customWidth="1"/>
    <col min="14556" max="14556" width="5.33203125" style="44" customWidth="1"/>
    <col min="14557" max="14557" width="10.58203125" style="44" customWidth="1"/>
    <col min="14558" max="14558" width="6.25" style="44" customWidth="1"/>
    <col min="14559" max="14559" width="10.75" style="44" customWidth="1"/>
    <col min="14560" max="14560" width="9" style="44"/>
    <col min="14561" max="14561" width="6.75" style="44" customWidth="1"/>
    <col min="14562" max="14562" width="5" style="44" customWidth="1"/>
    <col min="14563" max="14563" width="4.83203125" style="44" customWidth="1"/>
    <col min="14564" max="14564" width="1.83203125" style="44" customWidth="1"/>
    <col min="14565" max="14566" width="4.08203125" style="44" customWidth="1"/>
    <col min="14567" max="14567" width="4.25" style="44" customWidth="1"/>
    <col min="14568" max="14568" width="10.5" style="44" customWidth="1"/>
    <col min="14569" max="14569" width="4.5" style="44" customWidth="1"/>
    <col min="14570" max="14570" width="4.25" style="44" customWidth="1"/>
    <col min="14571" max="14571" width="17.25" style="44" customWidth="1"/>
    <col min="14572" max="14572" width="9" style="44"/>
    <col min="14573" max="14573" width="12.58203125" style="44" customWidth="1"/>
    <col min="14574" max="14574" width="9" style="44"/>
    <col min="14575" max="14576" width="4.08203125" style="44" customWidth="1"/>
    <col min="14577" max="14577" width="4.33203125" style="44" customWidth="1"/>
    <col min="14578" max="14579" width="4.25" style="44" customWidth="1"/>
    <col min="14580" max="14581" width="4.08203125" style="44" customWidth="1"/>
    <col min="14582" max="14582" width="4.33203125" style="44" customWidth="1"/>
    <col min="14583" max="14583" width="4.08203125" style="44" customWidth="1"/>
    <col min="14584" max="14584" width="4.5" style="44" customWidth="1"/>
    <col min="14585" max="14585" width="18.08203125" style="44" customWidth="1"/>
    <col min="14586" max="14586" width="6.08203125" style="44" customWidth="1"/>
    <col min="14587" max="14587" width="5.33203125" style="44" customWidth="1"/>
    <col min="14588" max="14588" width="5" style="44" customWidth="1"/>
    <col min="14589" max="14590" width="5.33203125" style="44" customWidth="1"/>
    <col min="14591" max="14809" width="9" style="44"/>
    <col min="14810" max="14810" width="8.25" style="44" customWidth="1"/>
    <col min="14811" max="14811" width="10.83203125" style="44" customWidth="1"/>
    <col min="14812" max="14812" width="5.33203125" style="44" customWidth="1"/>
    <col min="14813" max="14813" width="10.58203125" style="44" customWidth="1"/>
    <col min="14814" max="14814" width="6.25" style="44" customWidth="1"/>
    <col min="14815" max="14815" width="10.75" style="44" customWidth="1"/>
    <col min="14816" max="14816" width="9" style="44"/>
    <col min="14817" max="14817" width="6.75" style="44" customWidth="1"/>
    <col min="14818" max="14818" width="5" style="44" customWidth="1"/>
    <col min="14819" max="14819" width="4.83203125" style="44" customWidth="1"/>
    <col min="14820" max="14820" width="1.83203125" style="44" customWidth="1"/>
    <col min="14821" max="14822" width="4.08203125" style="44" customWidth="1"/>
    <col min="14823" max="14823" width="4.25" style="44" customWidth="1"/>
    <col min="14824" max="14824" width="10.5" style="44" customWidth="1"/>
    <col min="14825" max="14825" width="4.5" style="44" customWidth="1"/>
    <col min="14826" max="14826" width="4.25" style="44" customWidth="1"/>
    <col min="14827" max="14827" width="17.25" style="44" customWidth="1"/>
    <col min="14828" max="14828" width="9" style="44"/>
    <col min="14829" max="14829" width="12.58203125" style="44" customWidth="1"/>
    <col min="14830" max="14830" width="9" style="44"/>
    <col min="14831" max="14832" width="4.08203125" style="44" customWidth="1"/>
    <col min="14833" max="14833" width="4.33203125" style="44" customWidth="1"/>
    <col min="14834" max="14835" width="4.25" style="44" customWidth="1"/>
    <col min="14836" max="14837" width="4.08203125" style="44" customWidth="1"/>
    <col min="14838" max="14838" width="4.33203125" style="44" customWidth="1"/>
    <col min="14839" max="14839" width="4.08203125" style="44" customWidth="1"/>
    <col min="14840" max="14840" width="4.5" style="44" customWidth="1"/>
    <col min="14841" max="14841" width="18.08203125" style="44" customWidth="1"/>
    <col min="14842" max="14842" width="6.08203125" style="44" customWidth="1"/>
    <col min="14843" max="14843" width="5.33203125" style="44" customWidth="1"/>
    <col min="14844" max="14844" width="5" style="44" customWidth="1"/>
    <col min="14845" max="14846" width="5.33203125" style="44" customWidth="1"/>
    <col min="14847" max="15065" width="9" style="44"/>
    <col min="15066" max="15066" width="8.25" style="44" customWidth="1"/>
    <col min="15067" max="15067" width="10.83203125" style="44" customWidth="1"/>
    <col min="15068" max="15068" width="5.33203125" style="44" customWidth="1"/>
    <col min="15069" max="15069" width="10.58203125" style="44" customWidth="1"/>
    <col min="15070" max="15070" width="6.25" style="44" customWidth="1"/>
    <col min="15071" max="15071" width="10.75" style="44" customWidth="1"/>
    <col min="15072" max="15072" width="9" style="44"/>
    <col min="15073" max="15073" width="6.75" style="44" customWidth="1"/>
    <col min="15074" max="15074" width="5" style="44" customWidth="1"/>
    <col min="15075" max="15075" width="4.83203125" style="44" customWidth="1"/>
    <col min="15076" max="15076" width="1.83203125" style="44" customWidth="1"/>
    <col min="15077" max="15078" width="4.08203125" style="44" customWidth="1"/>
    <col min="15079" max="15079" width="4.25" style="44" customWidth="1"/>
    <col min="15080" max="15080" width="10.5" style="44" customWidth="1"/>
    <col min="15081" max="15081" width="4.5" style="44" customWidth="1"/>
    <col min="15082" max="15082" width="4.25" style="44" customWidth="1"/>
    <col min="15083" max="15083" width="17.25" style="44" customWidth="1"/>
    <col min="15084" max="15084" width="9" style="44"/>
    <col min="15085" max="15085" width="12.58203125" style="44" customWidth="1"/>
    <col min="15086" max="15086" width="9" style="44"/>
    <col min="15087" max="15088" width="4.08203125" style="44" customWidth="1"/>
    <col min="15089" max="15089" width="4.33203125" style="44" customWidth="1"/>
    <col min="15090" max="15091" width="4.25" style="44" customWidth="1"/>
    <col min="15092" max="15093" width="4.08203125" style="44" customWidth="1"/>
    <col min="15094" max="15094" width="4.33203125" style="44" customWidth="1"/>
    <col min="15095" max="15095" width="4.08203125" style="44" customWidth="1"/>
    <col min="15096" max="15096" width="4.5" style="44" customWidth="1"/>
    <col min="15097" max="15097" width="18.08203125" style="44" customWidth="1"/>
    <col min="15098" max="15098" width="6.08203125" style="44" customWidth="1"/>
    <col min="15099" max="15099" width="5.33203125" style="44" customWidth="1"/>
    <col min="15100" max="15100" width="5" style="44" customWidth="1"/>
    <col min="15101" max="15102" width="5.33203125" style="44" customWidth="1"/>
    <col min="15103" max="15321" width="9" style="44"/>
    <col min="15322" max="15322" width="8.25" style="44" customWidth="1"/>
    <col min="15323" max="15323" width="10.83203125" style="44" customWidth="1"/>
    <col min="15324" max="15324" width="5.33203125" style="44" customWidth="1"/>
    <col min="15325" max="15325" width="10.58203125" style="44" customWidth="1"/>
    <col min="15326" max="15326" width="6.25" style="44" customWidth="1"/>
    <col min="15327" max="15327" width="10.75" style="44" customWidth="1"/>
    <col min="15328" max="15328" width="9" style="44"/>
    <col min="15329" max="15329" width="6.75" style="44" customWidth="1"/>
    <col min="15330" max="15330" width="5" style="44" customWidth="1"/>
    <col min="15331" max="15331" width="4.83203125" style="44" customWidth="1"/>
    <col min="15332" max="15332" width="1.83203125" style="44" customWidth="1"/>
    <col min="15333" max="15334" width="4.08203125" style="44" customWidth="1"/>
    <col min="15335" max="15335" width="4.25" style="44" customWidth="1"/>
    <col min="15336" max="15336" width="10.5" style="44" customWidth="1"/>
    <col min="15337" max="15337" width="4.5" style="44" customWidth="1"/>
    <col min="15338" max="15338" width="4.25" style="44" customWidth="1"/>
    <col min="15339" max="15339" width="17.25" style="44" customWidth="1"/>
    <col min="15340" max="15340" width="9" style="44"/>
    <col min="15341" max="15341" width="12.58203125" style="44" customWidth="1"/>
    <col min="15342" max="15342" width="9" style="44"/>
    <col min="15343" max="15344" width="4.08203125" style="44" customWidth="1"/>
    <col min="15345" max="15345" width="4.33203125" style="44" customWidth="1"/>
    <col min="15346" max="15347" width="4.25" style="44" customWidth="1"/>
    <col min="15348" max="15349" width="4.08203125" style="44" customWidth="1"/>
    <col min="15350" max="15350" width="4.33203125" style="44" customWidth="1"/>
    <col min="15351" max="15351" width="4.08203125" style="44" customWidth="1"/>
    <col min="15352" max="15352" width="4.5" style="44" customWidth="1"/>
    <col min="15353" max="15353" width="18.08203125" style="44" customWidth="1"/>
    <col min="15354" max="15354" width="6.08203125" style="44" customWidth="1"/>
    <col min="15355" max="15355" width="5.33203125" style="44" customWidth="1"/>
    <col min="15356" max="15356" width="5" style="44" customWidth="1"/>
    <col min="15357" max="15358" width="5.33203125" style="44" customWidth="1"/>
    <col min="15359" max="15577" width="9" style="44"/>
    <col min="15578" max="15578" width="8.25" style="44" customWidth="1"/>
    <col min="15579" max="15579" width="10.83203125" style="44" customWidth="1"/>
    <col min="15580" max="15580" width="5.33203125" style="44" customWidth="1"/>
    <col min="15581" max="15581" width="10.58203125" style="44" customWidth="1"/>
    <col min="15582" max="15582" width="6.25" style="44" customWidth="1"/>
    <col min="15583" max="15583" width="10.75" style="44" customWidth="1"/>
    <col min="15584" max="15584" width="9" style="44"/>
    <col min="15585" max="15585" width="6.75" style="44" customWidth="1"/>
    <col min="15586" max="15586" width="5" style="44" customWidth="1"/>
    <col min="15587" max="15587" width="4.83203125" style="44" customWidth="1"/>
    <col min="15588" max="15588" width="1.83203125" style="44" customWidth="1"/>
    <col min="15589" max="15590" width="4.08203125" style="44" customWidth="1"/>
    <col min="15591" max="15591" width="4.25" style="44" customWidth="1"/>
    <col min="15592" max="15592" width="10.5" style="44" customWidth="1"/>
    <col min="15593" max="15593" width="4.5" style="44" customWidth="1"/>
    <col min="15594" max="15594" width="4.25" style="44" customWidth="1"/>
    <col min="15595" max="15595" width="17.25" style="44" customWidth="1"/>
    <col min="15596" max="15596" width="9" style="44"/>
    <col min="15597" max="15597" width="12.58203125" style="44" customWidth="1"/>
    <col min="15598" max="15598" width="9" style="44"/>
    <col min="15599" max="15600" width="4.08203125" style="44" customWidth="1"/>
    <col min="15601" max="15601" width="4.33203125" style="44" customWidth="1"/>
    <col min="15602" max="15603" width="4.25" style="44" customWidth="1"/>
    <col min="15604" max="15605" width="4.08203125" style="44" customWidth="1"/>
    <col min="15606" max="15606" width="4.33203125" style="44" customWidth="1"/>
    <col min="15607" max="15607" width="4.08203125" style="44" customWidth="1"/>
    <col min="15608" max="15608" width="4.5" style="44" customWidth="1"/>
    <col min="15609" max="15609" width="18.08203125" style="44" customWidth="1"/>
    <col min="15610" max="15610" width="6.08203125" style="44" customWidth="1"/>
    <col min="15611" max="15611" width="5.33203125" style="44" customWidth="1"/>
    <col min="15612" max="15612" width="5" style="44" customWidth="1"/>
    <col min="15613" max="15614" width="5.33203125" style="44" customWidth="1"/>
    <col min="15615" max="15833" width="9" style="44"/>
    <col min="15834" max="15834" width="8.25" style="44" customWidth="1"/>
    <col min="15835" max="15835" width="10.83203125" style="44" customWidth="1"/>
    <col min="15836" max="15836" width="5.33203125" style="44" customWidth="1"/>
    <col min="15837" max="15837" width="10.58203125" style="44" customWidth="1"/>
    <col min="15838" max="15838" width="6.25" style="44" customWidth="1"/>
    <col min="15839" max="15839" width="10.75" style="44" customWidth="1"/>
    <col min="15840" max="15840" width="9" style="44"/>
    <col min="15841" max="15841" width="6.75" style="44" customWidth="1"/>
    <col min="15842" max="15842" width="5" style="44" customWidth="1"/>
    <col min="15843" max="15843" width="4.83203125" style="44" customWidth="1"/>
    <col min="15844" max="15844" width="1.83203125" style="44" customWidth="1"/>
    <col min="15845" max="15846" width="4.08203125" style="44" customWidth="1"/>
    <col min="15847" max="15847" width="4.25" style="44" customWidth="1"/>
    <col min="15848" max="15848" width="10.5" style="44" customWidth="1"/>
    <col min="15849" max="15849" width="4.5" style="44" customWidth="1"/>
    <col min="15850" max="15850" width="4.25" style="44" customWidth="1"/>
    <col min="15851" max="15851" width="17.25" style="44" customWidth="1"/>
    <col min="15852" max="15852" width="9" style="44"/>
    <col min="15853" max="15853" width="12.58203125" style="44" customWidth="1"/>
    <col min="15854" max="15854" width="9" style="44"/>
    <col min="15855" max="15856" width="4.08203125" style="44" customWidth="1"/>
    <col min="15857" max="15857" width="4.33203125" style="44" customWidth="1"/>
    <col min="15858" max="15859" width="4.25" style="44" customWidth="1"/>
    <col min="15860" max="15861" width="4.08203125" style="44" customWidth="1"/>
    <col min="15862" max="15862" width="4.33203125" style="44" customWidth="1"/>
    <col min="15863" max="15863" width="4.08203125" style="44" customWidth="1"/>
    <col min="15864" max="15864" width="4.5" style="44" customWidth="1"/>
    <col min="15865" max="15865" width="18.08203125" style="44" customWidth="1"/>
    <col min="15866" max="15866" width="6.08203125" style="44" customWidth="1"/>
    <col min="15867" max="15867" width="5.33203125" style="44" customWidth="1"/>
    <col min="15868" max="15868" width="5" style="44" customWidth="1"/>
    <col min="15869" max="15870" width="5.33203125" style="44" customWidth="1"/>
    <col min="15871" max="16089" width="9" style="44"/>
    <col min="16090" max="16090" width="8.25" style="44" customWidth="1"/>
    <col min="16091" max="16091" width="10.83203125" style="44" customWidth="1"/>
    <col min="16092" max="16092" width="5.33203125" style="44" customWidth="1"/>
    <col min="16093" max="16093" width="10.58203125" style="44" customWidth="1"/>
    <col min="16094" max="16094" width="6.25" style="44" customWidth="1"/>
    <col min="16095" max="16095" width="10.75" style="44" customWidth="1"/>
    <col min="16096" max="16096" width="9" style="44"/>
    <col min="16097" max="16097" width="6.75" style="44" customWidth="1"/>
    <col min="16098" max="16098" width="5" style="44" customWidth="1"/>
    <col min="16099" max="16099" width="4.83203125" style="44" customWidth="1"/>
    <col min="16100" max="16100" width="1.83203125" style="44" customWidth="1"/>
    <col min="16101" max="16102" width="4.08203125" style="44" customWidth="1"/>
    <col min="16103" max="16103" width="4.25" style="44" customWidth="1"/>
    <col min="16104" max="16104" width="10.5" style="44" customWidth="1"/>
    <col min="16105" max="16105" width="4.5" style="44" customWidth="1"/>
    <col min="16106" max="16106" width="4.25" style="44" customWidth="1"/>
    <col min="16107" max="16107" width="17.25" style="44" customWidth="1"/>
    <col min="16108" max="16108" width="9" style="44"/>
    <col min="16109" max="16109" width="12.58203125" style="44" customWidth="1"/>
    <col min="16110" max="16110" width="9" style="44"/>
    <col min="16111" max="16112" width="4.08203125" style="44" customWidth="1"/>
    <col min="16113" max="16113" width="4.33203125" style="44" customWidth="1"/>
    <col min="16114" max="16115" width="4.25" style="44" customWidth="1"/>
    <col min="16116" max="16117" width="4.08203125" style="44" customWidth="1"/>
    <col min="16118" max="16118" width="4.33203125" style="44" customWidth="1"/>
    <col min="16119" max="16119" width="4.08203125" style="44" customWidth="1"/>
    <col min="16120" max="16120" width="4.5" style="44" customWidth="1"/>
    <col min="16121" max="16121" width="18.08203125" style="44" customWidth="1"/>
    <col min="16122" max="16122" width="6.08203125" style="44" customWidth="1"/>
    <col min="16123" max="16123" width="5.33203125" style="44" customWidth="1"/>
    <col min="16124" max="16124" width="5" style="44" customWidth="1"/>
    <col min="16125" max="16126" width="5.33203125" style="44" customWidth="1"/>
    <col min="16127" max="16371" width="9" style="44"/>
    <col min="16372" max="16384" width="8.6640625" style="44" customWidth="1"/>
  </cols>
  <sheetData>
    <row r="1" spans="1:9" s="45" customFormat="1" ht="56.5" customHeight="1" x14ac:dyDescent="0.3">
      <c r="A1" s="45" t="s">
        <v>53</v>
      </c>
      <c r="B1" s="2" t="s">
        <v>55</v>
      </c>
      <c r="C1" s="3" t="s">
        <v>56</v>
      </c>
      <c r="D1" s="2" t="s">
        <v>57</v>
      </c>
      <c r="E1" s="1" t="s">
        <v>58</v>
      </c>
      <c r="F1" s="2" t="s">
        <v>59</v>
      </c>
      <c r="G1" s="2" t="s">
        <v>65</v>
      </c>
      <c r="H1" s="2" t="s">
        <v>66</v>
      </c>
      <c r="I1" s="2" t="s">
        <v>67</v>
      </c>
    </row>
    <row r="2" spans="1:9" s="9" customFormat="1" x14ac:dyDescent="0.3">
      <c r="A2" s="5">
        <v>1</v>
      </c>
      <c r="B2" s="7">
        <v>36894</v>
      </c>
      <c r="C2" s="9">
        <v>0</v>
      </c>
      <c r="D2" s="9">
        <v>162</v>
      </c>
      <c r="E2" s="37" t="s">
        <v>15</v>
      </c>
      <c r="F2" s="9">
        <v>2</v>
      </c>
      <c r="G2" s="9">
        <v>1</v>
      </c>
      <c r="H2" s="9">
        <v>35</v>
      </c>
      <c r="I2" s="9">
        <f t="shared" ref="I2:I65" si="0">G2*H2</f>
        <v>35</v>
      </c>
    </row>
    <row r="3" spans="1:9" s="9" customFormat="1" x14ac:dyDescent="0.3">
      <c r="A3" s="5">
        <v>2</v>
      </c>
      <c r="B3" s="7">
        <v>36903</v>
      </c>
      <c r="C3" s="9">
        <v>0</v>
      </c>
      <c r="D3" s="9">
        <v>162</v>
      </c>
      <c r="E3" s="42" t="s">
        <v>36</v>
      </c>
      <c r="F3" s="9">
        <v>2</v>
      </c>
      <c r="G3" s="9">
        <v>0</v>
      </c>
      <c r="H3" s="9">
        <v>0</v>
      </c>
      <c r="I3" s="9">
        <f t="shared" si="0"/>
        <v>0</v>
      </c>
    </row>
    <row r="4" spans="1:9" s="9" customFormat="1" x14ac:dyDescent="0.3">
      <c r="A4" s="5">
        <v>3</v>
      </c>
      <c r="B4" s="17">
        <v>36963</v>
      </c>
      <c r="C4" s="9">
        <v>0</v>
      </c>
      <c r="D4" s="9">
        <v>160</v>
      </c>
      <c r="E4" s="41" t="s">
        <v>6</v>
      </c>
      <c r="F4" s="9">
        <v>3</v>
      </c>
      <c r="G4" s="9">
        <v>1</v>
      </c>
      <c r="H4" s="9">
        <v>10</v>
      </c>
      <c r="I4" s="9">
        <f t="shared" si="0"/>
        <v>10</v>
      </c>
    </row>
    <row r="5" spans="1:9" s="9" customFormat="1" x14ac:dyDescent="0.3">
      <c r="A5" s="5">
        <v>4</v>
      </c>
      <c r="B5" s="14">
        <v>36964</v>
      </c>
      <c r="C5" s="9">
        <v>0</v>
      </c>
      <c r="D5" s="9">
        <v>148</v>
      </c>
      <c r="E5" s="40" t="s">
        <v>7</v>
      </c>
      <c r="F5" s="9">
        <v>2</v>
      </c>
      <c r="G5" s="9">
        <v>1</v>
      </c>
      <c r="H5" s="9">
        <v>20</v>
      </c>
      <c r="I5" s="9">
        <f t="shared" si="0"/>
        <v>20</v>
      </c>
    </row>
    <row r="6" spans="1:9" s="9" customFormat="1" x14ac:dyDescent="0.3">
      <c r="A6" s="5">
        <v>5</v>
      </c>
      <c r="B6" s="14">
        <v>36987</v>
      </c>
      <c r="C6" s="46">
        <v>1</v>
      </c>
      <c r="D6" s="19">
        <v>145</v>
      </c>
      <c r="E6" s="40" t="s">
        <v>52</v>
      </c>
      <c r="F6" s="9" t="s">
        <v>69</v>
      </c>
      <c r="G6" s="9">
        <v>1</v>
      </c>
      <c r="H6" s="9">
        <v>70</v>
      </c>
      <c r="I6" s="9">
        <f t="shared" si="0"/>
        <v>70</v>
      </c>
    </row>
    <row r="7" spans="1:9" s="9" customFormat="1" x14ac:dyDescent="0.3">
      <c r="A7" s="5">
        <v>6</v>
      </c>
      <c r="B7" s="20">
        <v>36997</v>
      </c>
      <c r="C7" s="9">
        <v>0</v>
      </c>
      <c r="D7" s="19">
        <v>159</v>
      </c>
      <c r="E7" s="47" t="s">
        <v>9</v>
      </c>
      <c r="F7" s="9">
        <v>3</v>
      </c>
      <c r="G7" s="9">
        <v>1</v>
      </c>
      <c r="H7" s="9">
        <v>60</v>
      </c>
      <c r="I7" s="9">
        <f t="shared" si="0"/>
        <v>60</v>
      </c>
    </row>
    <row r="8" spans="1:9" s="9" customFormat="1" x14ac:dyDescent="0.3">
      <c r="A8" s="5">
        <v>7</v>
      </c>
      <c r="B8" s="22">
        <v>37028</v>
      </c>
      <c r="C8" s="46">
        <v>1</v>
      </c>
      <c r="D8" s="9">
        <v>33</v>
      </c>
      <c r="E8" s="42" t="s">
        <v>11</v>
      </c>
      <c r="F8" s="9">
        <v>2</v>
      </c>
      <c r="G8" s="9">
        <v>1</v>
      </c>
      <c r="H8" s="9">
        <v>85</v>
      </c>
      <c r="I8" s="9">
        <f t="shared" si="0"/>
        <v>85</v>
      </c>
    </row>
    <row r="9" spans="1:9" s="9" customFormat="1" x14ac:dyDescent="0.3">
      <c r="A9" s="5">
        <v>8</v>
      </c>
      <c r="B9" s="14">
        <v>37029</v>
      </c>
      <c r="C9" s="9">
        <v>0</v>
      </c>
      <c r="D9" s="9">
        <v>146</v>
      </c>
      <c r="E9" s="40" t="s">
        <v>12</v>
      </c>
      <c r="F9" s="9">
        <v>1</v>
      </c>
      <c r="G9" s="9">
        <v>0</v>
      </c>
      <c r="H9" s="9">
        <v>0</v>
      </c>
      <c r="I9" s="9">
        <f t="shared" si="0"/>
        <v>0</v>
      </c>
    </row>
    <row r="10" spans="1:9" s="9" customFormat="1" x14ac:dyDescent="0.3">
      <c r="A10" s="5">
        <v>9</v>
      </c>
      <c r="B10" s="14">
        <v>37046</v>
      </c>
      <c r="C10" s="9">
        <v>0</v>
      </c>
      <c r="D10" s="9">
        <v>145</v>
      </c>
      <c r="E10" s="40" t="s">
        <v>46</v>
      </c>
      <c r="F10" s="9">
        <v>2</v>
      </c>
      <c r="G10" s="9">
        <v>1</v>
      </c>
      <c r="H10" s="9">
        <v>5</v>
      </c>
      <c r="I10" s="9">
        <f t="shared" si="0"/>
        <v>5</v>
      </c>
    </row>
    <row r="11" spans="1:9" s="9" customFormat="1" x14ac:dyDescent="0.3">
      <c r="A11" s="5">
        <v>10</v>
      </c>
      <c r="B11" s="24">
        <v>37048</v>
      </c>
      <c r="C11" s="46">
        <v>1</v>
      </c>
      <c r="D11" s="9">
        <v>54</v>
      </c>
      <c r="E11" s="48" t="s">
        <v>14</v>
      </c>
      <c r="F11" s="9">
        <v>2</v>
      </c>
      <c r="G11" s="9">
        <v>1</v>
      </c>
      <c r="H11" s="9">
        <v>90</v>
      </c>
      <c r="I11" s="9">
        <f t="shared" si="0"/>
        <v>90</v>
      </c>
    </row>
    <row r="12" spans="1:9" s="9" customFormat="1" x14ac:dyDescent="0.3">
      <c r="A12" s="5">
        <v>11</v>
      </c>
      <c r="B12" s="24">
        <v>37054</v>
      </c>
      <c r="C12" s="46">
        <v>1</v>
      </c>
      <c r="D12" s="9">
        <v>93</v>
      </c>
      <c r="E12" s="48" t="s">
        <v>16</v>
      </c>
      <c r="F12" s="9">
        <v>2</v>
      </c>
      <c r="G12" s="9">
        <v>1</v>
      </c>
      <c r="H12" s="9">
        <v>85</v>
      </c>
      <c r="I12" s="9">
        <f t="shared" si="0"/>
        <v>85</v>
      </c>
    </row>
    <row r="13" spans="1:9" s="9" customFormat="1" x14ac:dyDescent="0.3">
      <c r="A13" s="5">
        <v>12</v>
      </c>
      <c r="B13" s="14">
        <v>37063</v>
      </c>
      <c r="C13" s="9">
        <v>0</v>
      </c>
      <c r="D13" s="9">
        <v>157</v>
      </c>
      <c r="E13" s="40" t="s">
        <v>17</v>
      </c>
      <c r="F13" s="9">
        <v>1</v>
      </c>
      <c r="G13" s="9">
        <v>1</v>
      </c>
      <c r="H13" s="9">
        <v>40</v>
      </c>
      <c r="I13" s="9">
        <f t="shared" si="0"/>
        <v>40</v>
      </c>
    </row>
    <row r="14" spans="1:9" s="9" customFormat="1" x14ac:dyDescent="0.3">
      <c r="A14" s="5">
        <v>13</v>
      </c>
      <c r="B14" s="27">
        <v>37113</v>
      </c>
      <c r="C14" s="9">
        <v>0</v>
      </c>
      <c r="D14" s="26">
        <v>143</v>
      </c>
      <c r="E14" s="49" t="s">
        <v>7</v>
      </c>
      <c r="F14" s="9">
        <v>3</v>
      </c>
      <c r="G14" s="9">
        <v>1</v>
      </c>
      <c r="H14" s="9">
        <v>15</v>
      </c>
      <c r="I14" s="9">
        <f t="shared" si="0"/>
        <v>15</v>
      </c>
    </row>
    <row r="15" spans="1:9" s="9" customFormat="1" x14ac:dyDescent="0.3">
      <c r="A15" s="5">
        <v>14</v>
      </c>
      <c r="B15" s="14">
        <v>37120</v>
      </c>
      <c r="C15" s="9">
        <v>0</v>
      </c>
      <c r="D15" s="26">
        <v>155</v>
      </c>
      <c r="E15" s="40" t="s">
        <v>12</v>
      </c>
      <c r="F15" s="9">
        <v>2</v>
      </c>
      <c r="G15" s="9">
        <v>1</v>
      </c>
      <c r="H15" s="9">
        <v>30</v>
      </c>
      <c r="I15" s="9">
        <f t="shared" si="0"/>
        <v>30</v>
      </c>
    </row>
    <row r="16" spans="1:9" s="9" customFormat="1" x14ac:dyDescent="0.3">
      <c r="A16" s="5">
        <v>15</v>
      </c>
      <c r="B16" s="14">
        <v>37124</v>
      </c>
      <c r="C16" s="46">
        <v>1</v>
      </c>
      <c r="D16" s="9">
        <v>18</v>
      </c>
      <c r="E16" s="40" t="s">
        <v>20</v>
      </c>
      <c r="F16" s="9">
        <v>3</v>
      </c>
      <c r="G16" s="9">
        <v>0</v>
      </c>
      <c r="H16" s="9">
        <v>0</v>
      </c>
      <c r="I16" s="9">
        <f t="shared" si="0"/>
        <v>0</v>
      </c>
    </row>
    <row r="17" spans="1:9" s="9" customFormat="1" x14ac:dyDescent="0.3">
      <c r="A17" s="5">
        <v>16</v>
      </c>
      <c r="B17" s="14">
        <v>37126</v>
      </c>
      <c r="C17" s="9">
        <v>0</v>
      </c>
      <c r="D17" s="26">
        <v>155</v>
      </c>
      <c r="E17" s="40" t="s">
        <v>22</v>
      </c>
      <c r="F17" s="9">
        <v>1</v>
      </c>
      <c r="G17" s="9">
        <v>0</v>
      </c>
      <c r="H17" s="9">
        <v>0</v>
      </c>
      <c r="I17" s="9">
        <f t="shared" si="0"/>
        <v>0</v>
      </c>
    </row>
    <row r="18" spans="1:9" s="9" customFormat="1" x14ac:dyDescent="0.3">
      <c r="A18" s="5">
        <v>17</v>
      </c>
      <c r="B18" s="17">
        <v>37130</v>
      </c>
      <c r="C18" s="46">
        <v>1</v>
      </c>
      <c r="D18" s="9">
        <v>11</v>
      </c>
      <c r="E18" s="41" t="s">
        <v>15</v>
      </c>
      <c r="F18" s="9">
        <v>3</v>
      </c>
      <c r="G18" s="9">
        <v>1</v>
      </c>
      <c r="H18" s="9">
        <v>45</v>
      </c>
      <c r="I18" s="9">
        <f t="shared" si="0"/>
        <v>45</v>
      </c>
    </row>
    <row r="19" spans="1:9" s="9" customFormat="1" x14ac:dyDescent="0.3">
      <c r="A19" s="5">
        <v>18</v>
      </c>
      <c r="B19" s="14">
        <v>37138</v>
      </c>
      <c r="C19" s="46">
        <v>1</v>
      </c>
      <c r="D19" s="9">
        <v>95</v>
      </c>
      <c r="E19" s="40" t="s">
        <v>4</v>
      </c>
      <c r="F19" s="9">
        <v>1</v>
      </c>
      <c r="G19" s="9">
        <v>0</v>
      </c>
      <c r="H19" s="9">
        <v>0</v>
      </c>
      <c r="I19" s="9">
        <f t="shared" si="0"/>
        <v>0</v>
      </c>
    </row>
    <row r="20" spans="1:9" s="9" customFormat="1" x14ac:dyDescent="0.3">
      <c r="A20" s="5">
        <v>19</v>
      </c>
      <c r="B20" s="14">
        <v>37151</v>
      </c>
      <c r="C20" s="9">
        <v>0</v>
      </c>
      <c r="D20" s="9">
        <v>154</v>
      </c>
      <c r="E20" s="40" t="s">
        <v>24</v>
      </c>
      <c r="F20" s="9">
        <v>2</v>
      </c>
      <c r="G20" s="9">
        <v>0</v>
      </c>
      <c r="H20" s="9">
        <v>0</v>
      </c>
      <c r="I20" s="9">
        <f t="shared" si="0"/>
        <v>0</v>
      </c>
    </row>
    <row r="21" spans="1:9" s="9" customFormat="1" x14ac:dyDescent="0.3">
      <c r="A21" s="5">
        <v>20</v>
      </c>
      <c r="B21" s="24">
        <v>37189</v>
      </c>
      <c r="C21" s="9">
        <v>0</v>
      </c>
      <c r="D21" s="9">
        <v>153</v>
      </c>
      <c r="E21" s="48" t="s">
        <v>36</v>
      </c>
      <c r="F21" s="9">
        <v>2</v>
      </c>
      <c r="G21" s="9">
        <v>0</v>
      </c>
      <c r="H21" s="9">
        <v>0</v>
      </c>
      <c r="I21" s="9">
        <f t="shared" si="0"/>
        <v>0</v>
      </c>
    </row>
    <row r="22" spans="1:9" s="9" customFormat="1" x14ac:dyDescent="0.3">
      <c r="A22" s="5">
        <v>21</v>
      </c>
      <c r="B22" s="14">
        <v>37193</v>
      </c>
      <c r="C22" s="9">
        <v>0</v>
      </c>
      <c r="D22" s="9">
        <v>141</v>
      </c>
      <c r="E22" s="40" t="s">
        <v>26</v>
      </c>
      <c r="F22" s="9">
        <v>3</v>
      </c>
      <c r="G22" s="9">
        <v>1</v>
      </c>
      <c r="H22" s="9">
        <v>10</v>
      </c>
      <c r="I22" s="9">
        <f t="shared" si="0"/>
        <v>10</v>
      </c>
    </row>
    <row r="23" spans="1:9" s="9" customFormat="1" x14ac:dyDescent="0.3">
      <c r="A23" s="5">
        <v>22</v>
      </c>
      <c r="B23" s="14">
        <v>37281</v>
      </c>
      <c r="C23" s="46">
        <v>1</v>
      </c>
      <c r="D23" s="9">
        <v>32</v>
      </c>
      <c r="E23" s="40" t="s">
        <v>15</v>
      </c>
      <c r="F23" s="9">
        <v>2</v>
      </c>
      <c r="G23" s="9">
        <v>1</v>
      </c>
      <c r="H23" s="9">
        <v>90</v>
      </c>
      <c r="I23" s="9">
        <f t="shared" si="0"/>
        <v>90</v>
      </c>
    </row>
    <row r="24" spans="1:9" s="9" customFormat="1" x14ac:dyDescent="0.3">
      <c r="A24" s="5">
        <v>23</v>
      </c>
      <c r="B24" s="14">
        <v>37281</v>
      </c>
      <c r="C24" s="9">
        <v>0</v>
      </c>
      <c r="D24" s="9">
        <v>150</v>
      </c>
      <c r="E24" s="40" t="s">
        <v>4</v>
      </c>
      <c r="F24" s="9">
        <v>2</v>
      </c>
      <c r="G24" s="9">
        <v>1</v>
      </c>
      <c r="H24" s="9">
        <v>40</v>
      </c>
      <c r="I24" s="9">
        <f t="shared" si="0"/>
        <v>40</v>
      </c>
    </row>
    <row r="25" spans="1:9" s="9" customFormat="1" x14ac:dyDescent="0.3">
      <c r="A25" s="5">
        <v>24</v>
      </c>
      <c r="B25" s="17">
        <v>37291</v>
      </c>
      <c r="C25" s="9">
        <v>0</v>
      </c>
      <c r="D25" s="9">
        <v>137</v>
      </c>
      <c r="E25" s="41" t="s">
        <v>29</v>
      </c>
      <c r="F25" s="9">
        <v>3</v>
      </c>
      <c r="G25" s="9">
        <v>2</v>
      </c>
      <c r="H25" s="9">
        <v>85</v>
      </c>
      <c r="I25" s="9">
        <f t="shared" si="0"/>
        <v>170</v>
      </c>
    </row>
    <row r="26" spans="1:9" s="9" customFormat="1" x14ac:dyDescent="0.3">
      <c r="A26" s="5">
        <v>25</v>
      </c>
      <c r="B26" s="17">
        <v>37306</v>
      </c>
      <c r="C26" s="9">
        <v>0</v>
      </c>
      <c r="D26" s="9">
        <v>149</v>
      </c>
      <c r="E26" s="41" t="s">
        <v>31</v>
      </c>
      <c r="F26" s="9">
        <v>3</v>
      </c>
      <c r="G26" s="9">
        <v>0</v>
      </c>
      <c r="H26" s="9">
        <v>0</v>
      </c>
      <c r="I26" s="9">
        <f t="shared" si="0"/>
        <v>0</v>
      </c>
    </row>
    <row r="27" spans="1:9" s="9" customFormat="1" x14ac:dyDescent="0.3">
      <c r="A27" s="5">
        <v>26</v>
      </c>
      <c r="B27" s="14">
        <v>37308</v>
      </c>
      <c r="C27" s="9">
        <v>0</v>
      </c>
      <c r="D27" s="9">
        <v>149</v>
      </c>
      <c r="E27" s="40" t="s">
        <v>30</v>
      </c>
      <c r="F27" s="9">
        <v>2</v>
      </c>
      <c r="G27" s="9">
        <v>2</v>
      </c>
      <c r="H27" s="9">
        <v>70</v>
      </c>
      <c r="I27" s="9">
        <f t="shared" si="0"/>
        <v>140</v>
      </c>
    </row>
    <row r="28" spans="1:9" s="9" customFormat="1" x14ac:dyDescent="0.3">
      <c r="A28" s="5">
        <v>27</v>
      </c>
      <c r="B28" s="17">
        <v>37314</v>
      </c>
      <c r="C28" s="9">
        <v>0</v>
      </c>
      <c r="D28" s="9">
        <v>149</v>
      </c>
      <c r="E28" s="41" t="s">
        <v>21</v>
      </c>
      <c r="F28" s="9">
        <v>2</v>
      </c>
      <c r="G28" s="9">
        <v>1</v>
      </c>
      <c r="H28" s="9">
        <v>75</v>
      </c>
      <c r="I28" s="9">
        <f t="shared" si="0"/>
        <v>75</v>
      </c>
    </row>
    <row r="29" spans="1:9" s="9" customFormat="1" x14ac:dyDescent="0.3">
      <c r="A29" s="5">
        <v>28</v>
      </c>
      <c r="B29" s="24">
        <v>37315</v>
      </c>
      <c r="C29" s="46">
        <v>1</v>
      </c>
      <c r="D29" s="9">
        <v>83</v>
      </c>
      <c r="E29" s="48" t="s">
        <v>36</v>
      </c>
      <c r="F29" s="9" t="s">
        <v>69</v>
      </c>
      <c r="G29" s="9">
        <v>1</v>
      </c>
      <c r="H29" s="9">
        <v>15</v>
      </c>
      <c r="I29" s="9">
        <f t="shared" si="0"/>
        <v>15</v>
      </c>
    </row>
    <row r="30" spans="1:9" s="9" customFormat="1" x14ac:dyDescent="0.3">
      <c r="A30" s="5">
        <v>29</v>
      </c>
      <c r="B30" s="35">
        <v>37357</v>
      </c>
      <c r="C30" s="46">
        <v>1</v>
      </c>
      <c r="D30" s="9">
        <v>23</v>
      </c>
      <c r="E30" s="50" t="s">
        <v>32</v>
      </c>
      <c r="F30" s="9">
        <v>2</v>
      </c>
      <c r="G30" s="9">
        <v>0</v>
      </c>
      <c r="H30" s="9">
        <v>0</v>
      </c>
      <c r="I30" s="9">
        <f t="shared" si="0"/>
        <v>0</v>
      </c>
    </row>
    <row r="31" spans="1:9" s="9" customFormat="1" x14ac:dyDescent="0.3">
      <c r="A31" s="5">
        <v>30</v>
      </c>
      <c r="B31" s="14">
        <v>37364</v>
      </c>
      <c r="C31" s="9">
        <v>0</v>
      </c>
      <c r="D31" s="9">
        <v>147</v>
      </c>
      <c r="E31" s="40" t="s">
        <v>35</v>
      </c>
      <c r="F31" s="9">
        <v>3</v>
      </c>
      <c r="G31" s="9">
        <v>0</v>
      </c>
      <c r="H31" s="9">
        <v>0</v>
      </c>
      <c r="I31" s="9">
        <f t="shared" si="0"/>
        <v>0</v>
      </c>
    </row>
    <row r="32" spans="1:9" s="9" customFormat="1" x14ac:dyDescent="0.3">
      <c r="A32" s="5">
        <v>31</v>
      </c>
      <c r="B32" s="14">
        <v>37386</v>
      </c>
      <c r="C32" s="46">
        <v>1</v>
      </c>
      <c r="D32" s="9">
        <v>77</v>
      </c>
      <c r="E32" s="40" t="s">
        <v>11</v>
      </c>
      <c r="F32" s="9">
        <v>2</v>
      </c>
      <c r="G32" s="9">
        <v>1</v>
      </c>
      <c r="H32" s="9">
        <v>30</v>
      </c>
      <c r="I32" s="9">
        <f t="shared" si="0"/>
        <v>30</v>
      </c>
    </row>
    <row r="33" spans="1:9" s="9" customFormat="1" x14ac:dyDescent="0.3">
      <c r="A33" s="5">
        <v>32</v>
      </c>
      <c r="B33" s="14">
        <v>37399</v>
      </c>
      <c r="C33" s="9">
        <v>0</v>
      </c>
      <c r="D33" s="9">
        <v>134</v>
      </c>
      <c r="E33" s="40" t="s">
        <v>4</v>
      </c>
      <c r="F33" s="9">
        <v>2</v>
      </c>
      <c r="G33" s="9">
        <v>0</v>
      </c>
      <c r="H33" s="9">
        <v>0</v>
      </c>
      <c r="I33" s="9">
        <f t="shared" si="0"/>
        <v>0</v>
      </c>
    </row>
    <row r="34" spans="1:9" s="9" customFormat="1" x14ac:dyDescent="0.3">
      <c r="A34" s="5">
        <v>33</v>
      </c>
      <c r="B34" s="14">
        <v>37435</v>
      </c>
      <c r="C34" s="9">
        <v>0</v>
      </c>
      <c r="D34" s="9">
        <v>145</v>
      </c>
      <c r="E34" s="40" t="s">
        <v>24</v>
      </c>
      <c r="F34" s="9">
        <v>2</v>
      </c>
      <c r="G34" s="9">
        <v>1</v>
      </c>
      <c r="H34" s="9">
        <v>50</v>
      </c>
      <c r="I34" s="9">
        <f t="shared" si="0"/>
        <v>50</v>
      </c>
    </row>
    <row r="35" spans="1:9" s="9" customFormat="1" x14ac:dyDescent="0.3">
      <c r="A35" s="5">
        <v>34</v>
      </c>
      <c r="B35" s="14">
        <v>37448</v>
      </c>
      <c r="C35" s="9">
        <v>0</v>
      </c>
      <c r="D35" s="9">
        <v>144</v>
      </c>
      <c r="E35" s="40" t="s">
        <v>15</v>
      </c>
      <c r="F35" s="9">
        <v>2</v>
      </c>
      <c r="G35" s="9">
        <v>1</v>
      </c>
      <c r="H35" s="9">
        <v>55</v>
      </c>
      <c r="I35" s="9">
        <f t="shared" si="0"/>
        <v>55</v>
      </c>
    </row>
    <row r="36" spans="1:9" s="9" customFormat="1" x14ac:dyDescent="0.3">
      <c r="A36" s="5">
        <v>35</v>
      </c>
      <c r="B36" s="14">
        <v>37452</v>
      </c>
      <c r="C36" s="9">
        <v>0</v>
      </c>
      <c r="D36" s="9">
        <v>144</v>
      </c>
      <c r="E36" s="40" t="s">
        <v>39</v>
      </c>
      <c r="F36" s="9">
        <v>1</v>
      </c>
      <c r="G36" s="9">
        <v>0</v>
      </c>
      <c r="H36" s="9">
        <v>0</v>
      </c>
      <c r="I36" s="9">
        <f t="shared" si="0"/>
        <v>0</v>
      </c>
    </row>
    <row r="37" spans="1:9" s="9" customFormat="1" x14ac:dyDescent="0.3">
      <c r="A37" s="5">
        <v>36</v>
      </c>
      <c r="B37" s="17">
        <v>37463</v>
      </c>
      <c r="C37" s="9">
        <v>0</v>
      </c>
      <c r="D37" s="9">
        <v>132</v>
      </c>
      <c r="E37" s="41" t="s">
        <v>36</v>
      </c>
      <c r="F37" s="9">
        <v>2</v>
      </c>
      <c r="G37" s="9">
        <v>1</v>
      </c>
      <c r="H37" s="9">
        <v>80</v>
      </c>
      <c r="I37" s="9">
        <f t="shared" si="0"/>
        <v>80</v>
      </c>
    </row>
    <row r="38" spans="1:9" s="9" customFormat="1" x14ac:dyDescent="0.3">
      <c r="A38" s="5">
        <v>37</v>
      </c>
      <c r="B38" s="14">
        <v>37470</v>
      </c>
      <c r="C38" s="46">
        <v>1</v>
      </c>
      <c r="D38" s="9">
        <v>53</v>
      </c>
      <c r="E38" s="40" t="s">
        <v>40</v>
      </c>
      <c r="F38" s="9">
        <v>3</v>
      </c>
      <c r="G38" s="9">
        <v>1</v>
      </c>
      <c r="H38" s="9">
        <v>25</v>
      </c>
      <c r="I38" s="9">
        <f t="shared" si="0"/>
        <v>25</v>
      </c>
    </row>
    <row r="39" spans="1:9" s="9" customFormat="1" x14ac:dyDescent="0.3">
      <c r="A39" s="5">
        <v>38</v>
      </c>
      <c r="B39" s="51">
        <v>37516</v>
      </c>
      <c r="C39" s="9">
        <v>0</v>
      </c>
      <c r="D39" s="9">
        <v>142</v>
      </c>
      <c r="E39" s="52" t="s">
        <v>9</v>
      </c>
      <c r="F39" s="9">
        <v>3</v>
      </c>
      <c r="G39" s="9">
        <v>0</v>
      </c>
      <c r="H39" s="9">
        <v>0</v>
      </c>
      <c r="I39" s="9">
        <f t="shared" si="0"/>
        <v>0</v>
      </c>
    </row>
    <row r="40" spans="1:9" s="9" customFormat="1" x14ac:dyDescent="0.3">
      <c r="A40" s="5">
        <v>39</v>
      </c>
      <c r="B40" s="14">
        <v>37517</v>
      </c>
      <c r="C40" s="9">
        <v>0</v>
      </c>
      <c r="D40" s="9">
        <v>142</v>
      </c>
      <c r="E40" s="40" t="s">
        <v>7</v>
      </c>
      <c r="F40" s="9">
        <v>2</v>
      </c>
      <c r="G40" s="9">
        <v>0</v>
      </c>
      <c r="H40" s="9">
        <v>0</v>
      </c>
      <c r="I40" s="9">
        <f t="shared" si="0"/>
        <v>0</v>
      </c>
    </row>
    <row r="41" spans="1:9" s="9" customFormat="1" x14ac:dyDescent="0.3">
      <c r="A41" s="5">
        <v>40</v>
      </c>
      <c r="B41" s="14">
        <v>37547</v>
      </c>
      <c r="C41" s="46">
        <v>1</v>
      </c>
      <c r="D41" s="9">
        <v>60</v>
      </c>
      <c r="E41" s="40" t="s">
        <v>6</v>
      </c>
      <c r="F41" s="9">
        <v>2</v>
      </c>
      <c r="G41" s="9">
        <v>1</v>
      </c>
      <c r="H41" s="9">
        <v>5</v>
      </c>
      <c r="I41" s="9">
        <f t="shared" si="0"/>
        <v>5</v>
      </c>
    </row>
    <row r="42" spans="1:9" s="9" customFormat="1" x14ac:dyDescent="0.3">
      <c r="A42" s="5">
        <v>41</v>
      </c>
      <c r="B42" s="14">
        <v>37557</v>
      </c>
      <c r="C42" s="9">
        <v>0</v>
      </c>
      <c r="D42" s="9">
        <v>129</v>
      </c>
      <c r="E42" s="40" t="s">
        <v>6</v>
      </c>
      <c r="F42" s="9">
        <v>2</v>
      </c>
      <c r="G42" s="9">
        <v>1</v>
      </c>
      <c r="H42" s="9">
        <v>10</v>
      </c>
      <c r="I42" s="9">
        <f t="shared" si="0"/>
        <v>10</v>
      </c>
    </row>
    <row r="43" spans="1:9" s="9" customFormat="1" x14ac:dyDescent="0.3">
      <c r="A43" s="5">
        <v>42</v>
      </c>
      <c r="B43" s="14">
        <v>37564</v>
      </c>
      <c r="C43" s="9">
        <v>0</v>
      </c>
      <c r="D43" s="9">
        <v>140</v>
      </c>
      <c r="E43" s="40" t="s">
        <v>9</v>
      </c>
      <c r="F43" s="9">
        <v>2</v>
      </c>
      <c r="G43" s="9">
        <v>1</v>
      </c>
      <c r="H43" s="9">
        <v>55</v>
      </c>
      <c r="I43" s="9">
        <f t="shared" si="0"/>
        <v>55</v>
      </c>
    </row>
    <row r="44" spans="1:9" s="9" customFormat="1" x14ac:dyDescent="0.3">
      <c r="A44" s="5">
        <v>43</v>
      </c>
      <c r="B44" s="14">
        <v>37565</v>
      </c>
      <c r="C44" s="9">
        <v>0</v>
      </c>
      <c r="D44" s="9">
        <v>140</v>
      </c>
      <c r="E44" s="40" t="s">
        <v>32</v>
      </c>
      <c r="F44" s="9">
        <v>3</v>
      </c>
      <c r="G44" s="9">
        <v>1</v>
      </c>
      <c r="H44" s="9">
        <v>30</v>
      </c>
      <c r="I44" s="9">
        <f t="shared" si="0"/>
        <v>30</v>
      </c>
    </row>
    <row r="45" spans="1:9" s="9" customFormat="1" x14ac:dyDescent="0.3">
      <c r="A45" s="5">
        <v>44</v>
      </c>
      <c r="B45" s="14">
        <v>37588</v>
      </c>
      <c r="C45" s="9">
        <v>0</v>
      </c>
      <c r="D45" s="9">
        <v>140</v>
      </c>
      <c r="E45" s="40" t="s">
        <v>42</v>
      </c>
      <c r="F45" s="9">
        <v>2</v>
      </c>
      <c r="G45" s="9">
        <v>1</v>
      </c>
      <c r="H45" s="9">
        <v>65</v>
      </c>
      <c r="I45" s="9">
        <f t="shared" si="0"/>
        <v>65</v>
      </c>
    </row>
    <row r="46" spans="1:9" s="9" customFormat="1" x14ac:dyDescent="0.3">
      <c r="A46" s="5">
        <v>45</v>
      </c>
      <c r="B46" s="14">
        <v>37600</v>
      </c>
      <c r="C46" s="9">
        <v>0</v>
      </c>
      <c r="D46" s="9">
        <v>139</v>
      </c>
      <c r="E46" s="40" t="s">
        <v>38</v>
      </c>
      <c r="F46" s="9">
        <v>2</v>
      </c>
      <c r="G46" s="9">
        <v>0</v>
      </c>
      <c r="H46" s="9">
        <v>0</v>
      </c>
      <c r="I46" s="9">
        <f t="shared" si="0"/>
        <v>0</v>
      </c>
    </row>
    <row r="47" spans="1:9" s="9" customFormat="1" x14ac:dyDescent="0.3">
      <c r="A47" s="5">
        <v>46</v>
      </c>
      <c r="B47" s="14">
        <v>37645</v>
      </c>
      <c r="C47" s="9">
        <v>0</v>
      </c>
      <c r="D47" s="9">
        <v>126</v>
      </c>
      <c r="E47" s="40" t="s">
        <v>15</v>
      </c>
      <c r="F47" s="9">
        <v>2</v>
      </c>
      <c r="G47" s="9">
        <v>1</v>
      </c>
      <c r="H47" s="9">
        <v>70</v>
      </c>
      <c r="I47" s="9">
        <f t="shared" si="0"/>
        <v>70</v>
      </c>
    </row>
    <row r="48" spans="1:9" s="9" customFormat="1" x14ac:dyDescent="0.3">
      <c r="A48" s="5">
        <v>47</v>
      </c>
      <c r="B48" s="17">
        <v>37830</v>
      </c>
      <c r="C48" s="9">
        <v>0</v>
      </c>
      <c r="D48" s="9">
        <v>132</v>
      </c>
      <c r="E48" s="41" t="s">
        <v>46</v>
      </c>
      <c r="F48" s="9">
        <v>2</v>
      </c>
      <c r="G48" s="9">
        <v>1</v>
      </c>
      <c r="H48" s="9">
        <v>85</v>
      </c>
      <c r="I48" s="9">
        <f t="shared" si="0"/>
        <v>85</v>
      </c>
    </row>
    <row r="49" spans="1:9" s="9" customFormat="1" x14ac:dyDescent="0.3">
      <c r="A49" s="5">
        <v>48</v>
      </c>
      <c r="B49" s="14">
        <v>37833</v>
      </c>
      <c r="C49" s="9">
        <v>0</v>
      </c>
      <c r="D49" s="9">
        <v>132</v>
      </c>
      <c r="E49" s="40" t="s">
        <v>47</v>
      </c>
      <c r="F49" s="9">
        <v>2</v>
      </c>
      <c r="G49" s="9">
        <v>1</v>
      </c>
      <c r="H49" s="9">
        <v>60</v>
      </c>
      <c r="I49" s="9">
        <f t="shared" si="0"/>
        <v>60</v>
      </c>
    </row>
    <row r="50" spans="1:9" s="9" customFormat="1" x14ac:dyDescent="0.3">
      <c r="A50" s="5">
        <v>49</v>
      </c>
      <c r="B50" s="31">
        <v>37837</v>
      </c>
      <c r="C50" s="9">
        <v>0</v>
      </c>
      <c r="D50" s="9">
        <v>131</v>
      </c>
      <c r="E50" s="53" t="s">
        <v>30</v>
      </c>
      <c r="F50" s="9">
        <v>2</v>
      </c>
      <c r="G50" s="9">
        <v>1</v>
      </c>
      <c r="H50" s="9">
        <v>60</v>
      </c>
      <c r="I50" s="9">
        <f t="shared" si="0"/>
        <v>60</v>
      </c>
    </row>
    <row r="51" spans="1:9" s="9" customFormat="1" x14ac:dyDescent="0.3">
      <c r="A51" s="5">
        <v>50</v>
      </c>
      <c r="B51" s="14">
        <v>37837</v>
      </c>
      <c r="C51" s="9">
        <v>0</v>
      </c>
      <c r="D51" s="9">
        <v>119</v>
      </c>
      <c r="E51" s="40" t="s">
        <v>46</v>
      </c>
      <c r="F51" s="9">
        <v>2</v>
      </c>
      <c r="G51" s="9">
        <v>0</v>
      </c>
      <c r="H51" s="9">
        <v>0</v>
      </c>
      <c r="I51" s="9">
        <f t="shared" si="0"/>
        <v>0</v>
      </c>
    </row>
    <row r="52" spans="1:9" s="9" customFormat="1" x14ac:dyDescent="0.3">
      <c r="A52" s="5">
        <v>51</v>
      </c>
      <c r="B52" s="29">
        <v>37867</v>
      </c>
      <c r="C52" s="46">
        <v>1</v>
      </c>
      <c r="D52" s="9">
        <v>2</v>
      </c>
      <c r="E52" s="54" t="s">
        <v>14</v>
      </c>
      <c r="F52" s="9">
        <v>3</v>
      </c>
      <c r="G52" s="9">
        <v>1</v>
      </c>
      <c r="H52" s="9">
        <v>40</v>
      </c>
      <c r="I52" s="9">
        <f t="shared" si="0"/>
        <v>40</v>
      </c>
    </row>
    <row r="53" spans="1:9" s="9" customFormat="1" x14ac:dyDescent="0.3">
      <c r="A53" s="5">
        <v>52</v>
      </c>
      <c r="B53" s="17">
        <v>37914</v>
      </c>
      <c r="C53" s="9">
        <v>0</v>
      </c>
      <c r="D53" s="9">
        <v>117</v>
      </c>
      <c r="E53" s="41" t="s">
        <v>48</v>
      </c>
      <c r="F53" s="9">
        <v>3</v>
      </c>
      <c r="G53" s="9">
        <v>1</v>
      </c>
      <c r="H53" s="9">
        <v>65</v>
      </c>
      <c r="I53" s="9">
        <f t="shared" si="0"/>
        <v>65</v>
      </c>
    </row>
    <row r="54" spans="1:9" s="9" customFormat="1" x14ac:dyDescent="0.3">
      <c r="A54" s="5">
        <v>53</v>
      </c>
      <c r="B54" s="24">
        <v>37937</v>
      </c>
      <c r="C54" s="46">
        <v>1</v>
      </c>
      <c r="D54" s="9">
        <v>85</v>
      </c>
      <c r="E54" s="48" t="s">
        <v>16</v>
      </c>
      <c r="F54" s="9">
        <v>1</v>
      </c>
      <c r="G54" s="9">
        <v>1</v>
      </c>
      <c r="H54" s="9">
        <v>70</v>
      </c>
      <c r="I54" s="9">
        <f t="shared" si="0"/>
        <v>70</v>
      </c>
    </row>
    <row r="55" spans="1:9" s="9" customFormat="1" x14ac:dyDescent="0.3">
      <c r="A55" s="5">
        <v>54</v>
      </c>
      <c r="B55" s="33">
        <v>37952</v>
      </c>
      <c r="C55" s="9">
        <v>0</v>
      </c>
      <c r="D55" s="9">
        <v>128</v>
      </c>
      <c r="E55" s="55" t="s">
        <v>46</v>
      </c>
      <c r="F55" s="9">
        <v>2</v>
      </c>
      <c r="G55" s="9">
        <v>0</v>
      </c>
      <c r="H55" s="9">
        <v>0</v>
      </c>
      <c r="I55" s="9">
        <f t="shared" si="0"/>
        <v>0</v>
      </c>
    </row>
    <row r="56" spans="1:9" s="9" customFormat="1" x14ac:dyDescent="0.3">
      <c r="A56" s="5">
        <v>55</v>
      </c>
      <c r="B56" s="14">
        <v>37957</v>
      </c>
      <c r="C56" s="9">
        <v>0</v>
      </c>
      <c r="D56" s="9">
        <v>127</v>
      </c>
      <c r="E56" s="40" t="s">
        <v>20</v>
      </c>
      <c r="F56" s="9">
        <v>2</v>
      </c>
      <c r="G56" s="9">
        <v>1</v>
      </c>
      <c r="H56" s="9">
        <v>70</v>
      </c>
      <c r="I56" s="9">
        <f t="shared" si="0"/>
        <v>70</v>
      </c>
    </row>
    <row r="57" spans="1:9" s="9" customFormat="1" x14ac:dyDescent="0.3">
      <c r="A57" s="5">
        <v>56</v>
      </c>
      <c r="B57" s="17">
        <v>37970</v>
      </c>
      <c r="C57" s="9">
        <v>0</v>
      </c>
      <c r="D57" s="40">
        <v>115</v>
      </c>
      <c r="E57" s="41" t="s">
        <v>31</v>
      </c>
      <c r="F57" s="9">
        <v>2</v>
      </c>
      <c r="G57" s="9">
        <v>0</v>
      </c>
      <c r="H57" s="9">
        <v>0</v>
      </c>
      <c r="I57" s="9">
        <f t="shared" si="0"/>
        <v>0</v>
      </c>
    </row>
    <row r="58" spans="1:9" s="9" customFormat="1" x14ac:dyDescent="0.3">
      <c r="A58" s="5">
        <v>57</v>
      </c>
      <c r="B58" s="31">
        <v>37985</v>
      </c>
      <c r="C58" s="46">
        <v>1</v>
      </c>
      <c r="D58" s="9">
        <v>61</v>
      </c>
      <c r="E58" s="53" t="s">
        <v>24</v>
      </c>
      <c r="F58" s="9">
        <v>3</v>
      </c>
      <c r="G58" s="9">
        <v>1</v>
      </c>
      <c r="H58" s="9">
        <v>10</v>
      </c>
      <c r="I58" s="9">
        <f t="shared" si="0"/>
        <v>10</v>
      </c>
    </row>
    <row r="59" spans="1:9" s="9" customFormat="1" x14ac:dyDescent="0.3">
      <c r="A59" s="5">
        <v>58</v>
      </c>
      <c r="B59" s="14">
        <v>37985</v>
      </c>
      <c r="C59" s="9">
        <v>0</v>
      </c>
      <c r="D59" s="9">
        <v>127</v>
      </c>
      <c r="E59" s="40" t="s">
        <v>23</v>
      </c>
      <c r="F59" s="9">
        <v>2</v>
      </c>
      <c r="G59" s="9">
        <v>1</v>
      </c>
      <c r="H59" s="9">
        <v>20</v>
      </c>
      <c r="I59" s="9">
        <f t="shared" si="0"/>
        <v>20</v>
      </c>
    </row>
    <row r="60" spans="1:9" s="9" customFormat="1" x14ac:dyDescent="0.3">
      <c r="A60" s="5">
        <v>59</v>
      </c>
      <c r="B60" s="17">
        <v>38001</v>
      </c>
      <c r="C60" s="9">
        <v>0</v>
      </c>
      <c r="D60" s="9">
        <v>114</v>
      </c>
      <c r="E60" s="41" t="s">
        <v>31</v>
      </c>
      <c r="F60" s="9">
        <v>3</v>
      </c>
      <c r="G60" s="9">
        <v>1</v>
      </c>
      <c r="H60" s="9">
        <v>15</v>
      </c>
      <c r="I60" s="9">
        <f t="shared" si="0"/>
        <v>15</v>
      </c>
    </row>
    <row r="61" spans="1:9" s="9" customFormat="1" x14ac:dyDescent="0.3">
      <c r="A61" s="5">
        <v>60</v>
      </c>
      <c r="B61" s="14">
        <v>38016</v>
      </c>
      <c r="C61" s="9">
        <v>0</v>
      </c>
      <c r="D61" s="9">
        <v>114</v>
      </c>
      <c r="E61" s="40" t="s">
        <v>39</v>
      </c>
      <c r="F61" s="9">
        <v>2</v>
      </c>
      <c r="G61" s="9">
        <v>1</v>
      </c>
      <c r="H61" s="9">
        <v>85</v>
      </c>
      <c r="I61" s="9">
        <f t="shared" si="0"/>
        <v>85</v>
      </c>
    </row>
    <row r="62" spans="1:9" s="9" customFormat="1" x14ac:dyDescent="0.3">
      <c r="A62" s="5">
        <v>61</v>
      </c>
      <c r="B62" s="14">
        <v>38019</v>
      </c>
      <c r="C62" s="9">
        <v>0</v>
      </c>
      <c r="D62" s="9">
        <v>113</v>
      </c>
      <c r="E62" s="40" t="s">
        <v>11</v>
      </c>
      <c r="F62" s="9">
        <v>1</v>
      </c>
      <c r="G62" s="9">
        <v>1</v>
      </c>
      <c r="H62" s="9">
        <v>10</v>
      </c>
      <c r="I62" s="9">
        <f t="shared" si="0"/>
        <v>10</v>
      </c>
    </row>
    <row r="63" spans="1:9" s="9" customFormat="1" x14ac:dyDescent="0.3">
      <c r="A63" s="5">
        <v>62</v>
      </c>
      <c r="B63" s="7">
        <v>38041</v>
      </c>
      <c r="C63" s="9">
        <v>0</v>
      </c>
      <c r="D63" s="9">
        <v>113</v>
      </c>
      <c r="E63" s="37" t="s">
        <v>33</v>
      </c>
      <c r="F63" s="9">
        <v>2</v>
      </c>
      <c r="G63" s="9">
        <v>1</v>
      </c>
      <c r="H63" s="9">
        <v>90</v>
      </c>
      <c r="I63" s="9">
        <f t="shared" si="0"/>
        <v>90</v>
      </c>
    </row>
    <row r="64" spans="1:9" s="9" customFormat="1" x14ac:dyDescent="0.3">
      <c r="A64" s="5">
        <v>63</v>
      </c>
      <c r="B64" s="24">
        <v>38051</v>
      </c>
      <c r="C64" s="9">
        <v>0</v>
      </c>
      <c r="D64" s="9">
        <v>112</v>
      </c>
      <c r="E64" s="48" t="s">
        <v>49</v>
      </c>
      <c r="F64" s="9">
        <v>2</v>
      </c>
      <c r="G64" s="9">
        <v>0</v>
      </c>
      <c r="H64" s="9">
        <v>0</v>
      </c>
      <c r="I64" s="9">
        <f t="shared" si="0"/>
        <v>0</v>
      </c>
    </row>
    <row r="65" spans="1:9" s="9" customFormat="1" x14ac:dyDescent="0.3">
      <c r="A65" s="5">
        <v>64</v>
      </c>
      <c r="B65" s="14">
        <v>38054</v>
      </c>
      <c r="C65" s="9">
        <v>0</v>
      </c>
      <c r="D65" s="9">
        <v>112</v>
      </c>
      <c r="E65" s="40" t="s">
        <v>3</v>
      </c>
      <c r="F65" s="9">
        <v>2</v>
      </c>
      <c r="G65" s="9">
        <v>1</v>
      </c>
      <c r="H65" s="9">
        <v>30</v>
      </c>
      <c r="I65" s="9">
        <f t="shared" si="0"/>
        <v>30</v>
      </c>
    </row>
    <row r="66" spans="1:9" s="9" customFormat="1" x14ac:dyDescent="0.3">
      <c r="A66" s="5">
        <v>65</v>
      </c>
      <c r="B66" s="17">
        <v>38061</v>
      </c>
      <c r="C66" s="9">
        <v>0</v>
      </c>
      <c r="D66" s="9">
        <v>124</v>
      </c>
      <c r="E66" s="41" t="s">
        <v>9</v>
      </c>
      <c r="F66" s="9">
        <v>3</v>
      </c>
      <c r="G66" s="9">
        <v>0</v>
      </c>
      <c r="H66" s="9">
        <v>0</v>
      </c>
      <c r="I66" s="9">
        <f t="shared" ref="I66:I72" si="1">G66*H66</f>
        <v>0</v>
      </c>
    </row>
    <row r="67" spans="1:9" s="9" customFormat="1" x14ac:dyDescent="0.3">
      <c r="A67" s="5">
        <v>66</v>
      </c>
      <c r="B67" s="14">
        <v>38069</v>
      </c>
      <c r="C67" s="9">
        <v>0</v>
      </c>
      <c r="D67" s="9">
        <v>112</v>
      </c>
      <c r="E67" s="40" t="s">
        <v>50</v>
      </c>
      <c r="F67" s="9">
        <v>2</v>
      </c>
      <c r="G67" s="9">
        <v>1</v>
      </c>
      <c r="H67" s="9">
        <v>70</v>
      </c>
      <c r="I67" s="9">
        <f t="shared" si="1"/>
        <v>70</v>
      </c>
    </row>
    <row r="68" spans="1:9" s="9" customFormat="1" x14ac:dyDescent="0.3">
      <c r="A68" s="5">
        <v>67</v>
      </c>
      <c r="B68" s="20">
        <v>38093</v>
      </c>
      <c r="C68" s="9">
        <v>0</v>
      </c>
      <c r="D68" s="9">
        <v>123</v>
      </c>
      <c r="E68" s="47" t="s">
        <v>4</v>
      </c>
      <c r="F68" s="9">
        <v>2</v>
      </c>
      <c r="G68" s="9">
        <v>1</v>
      </c>
      <c r="H68" s="9">
        <v>55</v>
      </c>
      <c r="I68" s="9">
        <f t="shared" si="1"/>
        <v>55</v>
      </c>
    </row>
    <row r="69" spans="1:9" s="9" customFormat="1" x14ac:dyDescent="0.3">
      <c r="A69" s="5">
        <v>68</v>
      </c>
      <c r="B69" s="14">
        <v>38103</v>
      </c>
      <c r="C69" s="9">
        <v>0</v>
      </c>
      <c r="D69" s="9">
        <v>123</v>
      </c>
      <c r="E69" s="40" t="s">
        <v>51</v>
      </c>
      <c r="F69" s="9">
        <v>2</v>
      </c>
      <c r="G69" s="9">
        <v>0</v>
      </c>
      <c r="H69" s="9">
        <v>0</v>
      </c>
      <c r="I69" s="9">
        <f t="shared" si="1"/>
        <v>0</v>
      </c>
    </row>
    <row r="70" spans="1:9" s="9" customFormat="1" x14ac:dyDescent="0.3">
      <c r="A70" s="5">
        <v>69</v>
      </c>
      <c r="B70" s="17">
        <v>38132</v>
      </c>
      <c r="C70" s="9">
        <v>0</v>
      </c>
      <c r="D70" s="9">
        <v>110</v>
      </c>
      <c r="E70" s="41" t="s">
        <v>51</v>
      </c>
      <c r="F70" s="9">
        <v>1</v>
      </c>
      <c r="G70" s="9">
        <v>1</v>
      </c>
      <c r="H70" s="9">
        <v>10</v>
      </c>
      <c r="I70" s="9">
        <f t="shared" si="1"/>
        <v>10</v>
      </c>
    </row>
    <row r="71" spans="1:9" s="9" customFormat="1" x14ac:dyDescent="0.3">
      <c r="A71" s="5">
        <v>70</v>
      </c>
      <c r="B71" s="17">
        <v>38139</v>
      </c>
      <c r="C71" s="46">
        <v>1</v>
      </c>
      <c r="D71" s="40">
        <v>46</v>
      </c>
      <c r="E71" s="41" t="s">
        <v>7</v>
      </c>
      <c r="F71" s="9">
        <v>2</v>
      </c>
      <c r="G71" s="9">
        <v>0</v>
      </c>
      <c r="H71" s="9">
        <v>0</v>
      </c>
      <c r="I71" s="9">
        <f t="shared" si="1"/>
        <v>0</v>
      </c>
    </row>
    <row r="72" spans="1:9" s="9" customFormat="1" x14ac:dyDescent="0.3">
      <c r="A72" s="5">
        <v>71</v>
      </c>
      <c r="B72" s="33">
        <v>38155</v>
      </c>
      <c r="C72" s="9">
        <v>0</v>
      </c>
      <c r="D72" s="41">
        <v>121</v>
      </c>
      <c r="E72" s="55" t="s">
        <v>29</v>
      </c>
      <c r="F72" s="9">
        <v>3</v>
      </c>
      <c r="G72" s="9">
        <v>0</v>
      </c>
      <c r="H72" s="9">
        <v>0</v>
      </c>
      <c r="I72" s="9">
        <f t="shared" si="1"/>
        <v>0</v>
      </c>
    </row>
  </sheetData>
  <phoneticPr fontId="2" type="noConversion"/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MA Cancer Tissues</vt:lpstr>
      <vt:lpstr>TMA Normal Tiss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0-12-24T07:16:21Z</dcterms:created>
  <dcterms:modified xsi:type="dcterms:W3CDTF">2021-01-12T05:03:39Z</dcterms:modified>
</cp:coreProperties>
</file>